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1" sheetId="1" state="visible" r:id="rId2"/>
    <sheet name="Chart1"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1" uniqueCount="138">
  <si>
    <r>
      <rPr>
        <b val="true"/>
        <sz val="12"/>
        <color rgb="FF000000"/>
        <rFont val="Arial"/>
        <family val="2"/>
      </rPr>
      <t xml:space="preserve">Additional file 1. Specific growth rate dependent ATP and NAD(P)H balance calculations for A-stat experiments with </t>
    </r>
    <r>
      <rPr>
        <b val="true"/>
        <i val="true"/>
        <sz val="12"/>
        <color rgb="FF000000"/>
        <rFont val="Arial"/>
        <family val="2"/>
      </rPr>
      <t xml:space="preserve">Lactococcus lactis </t>
    </r>
    <r>
      <rPr>
        <b val="true"/>
        <sz val="12"/>
        <color rgb="FF000000"/>
        <rFont val="Arial"/>
        <family val="2"/>
      </rPr>
      <t xml:space="preserve">subp.</t>
    </r>
    <r>
      <rPr>
        <b val="true"/>
        <i val="true"/>
        <sz val="12"/>
        <color rgb="FF000000"/>
        <rFont val="Arial"/>
        <family val="2"/>
      </rPr>
      <t xml:space="preserve"> lactis</t>
    </r>
    <r>
      <rPr>
        <b val="true"/>
        <sz val="12"/>
        <color rgb="FF000000"/>
        <rFont val="Arial"/>
        <family val="2"/>
      </rPr>
      <t xml:space="preserve"> IL1403.</t>
    </r>
    <r>
      <rPr>
        <sz val="12"/>
        <color rgb="FF000000"/>
        <rFont val="Arial"/>
        <family val="2"/>
      </rPr>
      <t xml:space="preserve"> </t>
    </r>
  </si>
  <si>
    <t xml:space="preserve">Table S1. Biomass macromolecular and monomeric composition.</t>
  </si>
  <si>
    <r>
      <rPr>
        <b val="true"/>
        <sz val="10"/>
        <color rgb="FF000000"/>
        <rFont val="Arial"/>
        <family val="2"/>
      </rPr>
      <t xml:space="preserve">µ, h</t>
    </r>
    <r>
      <rPr>
        <b val="true"/>
        <vertAlign val="superscript"/>
        <sz val="10"/>
        <color rgb="FF000000"/>
        <rFont val="Arial"/>
        <family val="2"/>
      </rPr>
      <t xml:space="preserve">-1</t>
    </r>
  </si>
  <si>
    <t xml:space="preserve">Unit</t>
  </si>
  <si>
    <t xml:space="preserve">Protein*</t>
  </si>
  <si>
    <t xml:space="preserve">%</t>
  </si>
  <si>
    <t xml:space="preserve">RNA*</t>
  </si>
  <si>
    <t xml:space="preserve">DNA*</t>
  </si>
  <si>
    <t xml:space="preserve">PG sugars</t>
  </si>
  <si>
    <t xml:space="preserve">Lipids</t>
  </si>
  <si>
    <t xml:space="preserve">Other sugars</t>
  </si>
  <si>
    <t xml:space="preserve">Glucose</t>
  </si>
  <si>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charset val="186"/>
      </rPr>
      <t xml:space="preserve">-1</t>
    </r>
  </si>
  <si>
    <t xml:space="preserve">NAG</t>
  </si>
  <si>
    <t xml:space="preserve">NAM</t>
  </si>
  <si>
    <t xml:space="preserve">dAMP</t>
  </si>
  <si>
    <t xml:space="preserve">dTMP</t>
  </si>
  <si>
    <t xml:space="preserve">dCMP</t>
  </si>
  <si>
    <t xml:space="preserve">dGMP</t>
  </si>
  <si>
    <t xml:space="preserve">AMP</t>
  </si>
  <si>
    <t xml:space="preserve">UMP</t>
  </si>
  <si>
    <t xml:space="preserve">CMP</t>
  </si>
  <si>
    <t xml:space="preserve">GMP</t>
  </si>
  <si>
    <t xml:space="preserve">Glycerol</t>
  </si>
  <si>
    <t xml:space="preserve">C14*</t>
  </si>
  <si>
    <t xml:space="preserve">C16*</t>
  </si>
  <si>
    <t xml:space="preserve">C16:1*</t>
  </si>
  <si>
    <t xml:space="preserve">C18:1*</t>
  </si>
  <si>
    <t xml:space="preserve">C19*</t>
  </si>
  <si>
    <t xml:space="preserve">Ala*</t>
  </si>
  <si>
    <t xml:space="preserve">Arg*</t>
  </si>
  <si>
    <t xml:space="preserve">Asp+Asn*</t>
  </si>
  <si>
    <t xml:space="preserve">Cys*</t>
  </si>
  <si>
    <t xml:space="preserve">Glu+Gln*</t>
  </si>
  <si>
    <t xml:space="preserve">Gly*</t>
  </si>
  <si>
    <t xml:space="preserve">His*</t>
  </si>
  <si>
    <t xml:space="preserve">Ile*</t>
  </si>
  <si>
    <t xml:space="preserve">Leu*</t>
  </si>
  <si>
    <t xml:space="preserve">Lys*</t>
  </si>
  <si>
    <t xml:space="preserve">Met*</t>
  </si>
  <si>
    <t xml:space="preserve">Phe*</t>
  </si>
  <si>
    <t xml:space="preserve">Pro*</t>
  </si>
  <si>
    <t xml:space="preserve">Ser*</t>
  </si>
  <si>
    <t xml:space="preserve">Thr*</t>
  </si>
  <si>
    <t xml:space="preserve">Trp*</t>
  </si>
  <si>
    <t xml:space="preserve">Tyr*</t>
  </si>
  <si>
    <t xml:space="preserve">Val*</t>
  </si>
  <si>
    <t xml:space="preserve">Total sum of amino acids</t>
  </si>
  <si>
    <t xml:space="preserve">* - values are measured in present study</t>
  </si>
  <si>
    <t xml:space="preserve">Percentage of lipids in biomass were calculated as a sum of glycerol-P and fatty acids. Glycerol phosphate was calculated based on phosphiolipid composition that one phospholipid consisted of 2 moles of fatty acids and 1 mole of glycerol phosphate</t>
  </si>
  <si>
    <t xml:space="preserve">Percentage of peptidoglycan (PG) sugars was calculated based on ten layers of NAG-NAM pairs per phospholipid molecule</t>
  </si>
  <si>
    <t xml:space="preserve">Ribonucleotide and deoxyribonycleotide contents were calculated based on total amount of RNA and DNA, respectively and molar ratio of these nucleotides in RNA and DNA, respectively given by Oliveira et al. 2005</t>
  </si>
  <si>
    <r>
      <rPr>
        <b val="true"/>
        <sz val="11"/>
        <color rgb="FF000000"/>
        <rFont val="Arial"/>
        <family val="2"/>
      </rPr>
      <t xml:space="preserve">Table S2. Experimental data of product formations (O, </t>
    </r>
    <r>
      <rPr>
        <b val="true"/>
        <sz val="11"/>
        <color rgb="FF000000"/>
        <rFont val="Symbol"/>
        <family val="1"/>
        <charset val="2"/>
      </rPr>
      <t xml:space="preserve">m</t>
    </r>
    <r>
      <rPr>
        <b val="true"/>
        <sz val="11"/>
        <color rgb="FF000000"/>
        <rFont val="Arial"/>
        <family val="2"/>
      </rPr>
      <t xml:space="preserve">mol gdw</t>
    </r>
    <r>
      <rPr>
        <b val="true"/>
        <vertAlign val="superscript"/>
        <sz val="11"/>
        <color rgb="FF000000"/>
        <rFont val="Arial"/>
        <family val="2"/>
      </rPr>
      <t xml:space="preserve">-1</t>
    </r>
    <r>
      <rPr>
        <b val="true"/>
        <sz val="11"/>
        <color rgb="FF000000"/>
        <rFont val="Arial"/>
        <family val="2"/>
      </rPr>
      <t xml:space="preserve">) and substrate productions (Y_glc and Y_AA (sum of amino acid consumptions), </t>
    </r>
    <r>
      <rPr>
        <b val="true"/>
        <sz val="11"/>
        <color rgb="FF000000"/>
        <rFont val="Symbol"/>
        <family val="1"/>
        <charset val="2"/>
      </rPr>
      <t xml:space="preserve">m</t>
    </r>
    <r>
      <rPr>
        <b val="true"/>
        <sz val="11"/>
        <color rgb="FF000000"/>
        <rFont val="Arial"/>
        <family val="2"/>
      </rPr>
      <t xml:space="preserve">mol gdw</t>
    </r>
    <r>
      <rPr>
        <b val="true"/>
        <vertAlign val="superscript"/>
        <sz val="11"/>
        <color rgb="FF000000"/>
        <rFont val="Arial"/>
        <family val="2"/>
      </rPr>
      <t xml:space="preserve">-1</t>
    </r>
    <r>
      <rPr>
        <b val="true"/>
        <sz val="11"/>
        <color rgb="FF000000"/>
        <rFont val="Arial"/>
        <family val="2"/>
      </rPr>
      <t xml:space="preserve">) </t>
    </r>
  </si>
  <si>
    <r>
      <rPr>
        <sz val="10"/>
        <color rgb="FF000000"/>
        <rFont val="Arial"/>
        <family val="2"/>
      </rPr>
      <t xml:space="preserve">Dilution rate, h</t>
    </r>
    <r>
      <rPr>
        <vertAlign val="superscript"/>
        <sz val="10"/>
        <color rgb="FF000000"/>
        <rFont val="Arial"/>
        <family val="2"/>
      </rPr>
      <t xml:space="preserve">-1</t>
    </r>
  </si>
  <si>
    <r>
      <rPr>
        <sz val="10"/>
        <color rgb="FF000000"/>
        <rFont val="Arial"/>
        <family val="2"/>
      </rPr>
      <t xml:space="preserve">Y_glucose,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rPr>
      <t xml:space="preserve">-1</t>
    </r>
  </si>
  <si>
    <r>
      <rPr>
        <sz val="10"/>
        <color rgb="FF000000"/>
        <rFont val="Arial"/>
        <family val="2"/>
      </rPr>
      <t xml:space="preserve">O_lactate,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rPr>
      <t xml:space="preserve">-1</t>
    </r>
  </si>
  <si>
    <r>
      <rPr>
        <sz val="10"/>
        <color rgb="FF000000"/>
        <rFont val="Arial"/>
        <family val="2"/>
      </rPr>
      <t xml:space="preserve">O_acetate,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rPr>
      <t xml:space="preserve">-1</t>
    </r>
  </si>
  <si>
    <r>
      <rPr>
        <sz val="10"/>
        <color rgb="FF000000"/>
        <rFont val="Arial"/>
        <family val="2"/>
      </rPr>
      <t xml:space="preserve">O_formate,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rPr>
      <t xml:space="preserve">-1</t>
    </r>
  </si>
  <si>
    <r>
      <rPr>
        <sz val="10"/>
        <color rgb="FF000000"/>
        <rFont val="Arial"/>
        <family val="2"/>
      </rPr>
      <t xml:space="preserve">O_ethanol,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rPr>
      <t xml:space="preserve">-1</t>
    </r>
  </si>
  <si>
    <r>
      <rPr>
        <sz val="10"/>
        <color rgb="FF000000"/>
        <rFont val="Arial"/>
        <family val="2"/>
      </rPr>
      <t xml:space="preserve">Y_product, mol mol</t>
    </r>
    <r>
      <rPr>
        <vertAlign val="superscript"/>
        <sz val="10"/>
        <color rgb="FF000000"/>
        <rFont val="Arial"/>
        <family val="2"/>
        <charset val="186"/>
      </rPr>
      <t xml:space="preserve">-1</t>
    </r>
    <r>
      <rPr>
        <sz val="10"/>
        <color rgb="FF000000"/>
        <rFont val="Arial"/>
        <family val="2"/>
      </rPr>
      <t xml:space="preserve">*</t>
    </r>
  </si>
  <si>
    <r>
      <rPr>
        <sz val="10"/>
        <color rgb="FF000000"/>
        <rFont val="Arial"/>
        <family val="2"/>
      </rPr>
      <t xml:space="preserve">Y_AA,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rPr>
      <t xml:space="preserve">-1</t>
    </r>
  </si>
  <si>
    <t xml:space="preserve">* - Y_product characterizes total product formations (lactate, acetate, ethanol) per consumed glucose</t>
  </si>
  <si>
    <t xml:space="preserve">Table S3. Stoichiometry of ATP, NAD(P)H and central metabolites for monomer production. It is assumed that amino acids were not synthezised.</t>
  </si>
  <si>
    <t xml:space="preserve">Monomere</t>
  </si>
  <si>
    <t xml:space="preserve">NH3</t>
  </si>
  <si>
    <t xml:space="preserve">ATP synt</t>
  </si>
  <si>
    <t xml:space="preserve">ATP polym</t>
  </si>
  <si>
    <t xml:space="preserve">NADH</t>
  </si>
  <si>
    <t xml:space="preserve">NADPH</t>
  </si>
  <si>
    <t xml:space="preserve">G6P</t>
  </si>
  <si>
    <t xml:space="preserve">F6P</t>
  </si>
  <si>
    <t xml:space="preserve">R5P</t>
  </si>
  <si>
    <t xml:space="preserve">E4P</t>
  </si>
  <si>
    <t xml:space="preserve">GAP</t>
  </si>
  <si>
    <t xml:space="preserve">3PG</t>
  </si>
  <si>
    <t xml:space="preserve">PEP</t>
  </si>
  <si>
    <t xml:space="preserve">Ace-CoA</t>
  </si>
  <si>
    <t xml:space="preserve">Pyr</t>
  </si>
  <si>
    <t xml:space="preserve">Oxa</t>
  </si>
  <si>
    <t xml:space="preserve">2KG</t>
  </si>
  <si>
    <t xml:space="preserve">ACE</t>
  </si>
  <si>
    <t xml:space="preserve">CO2</t>
  </si>
  <si>
    <t xml:space="preserve">D-Glucose</t>
  </si>
  <si>
    <t xml:space="preserve">N-acetyl glucosamine</t>
  </si>
  <si>
    <t xml:space="preserve">N-acetyl muramic acid</t>
  </si>
  <si>
    <t xml:space="preserve">glycerol</t>
  </si>
  <si>
    <t xml:space="preserve">C14</t>
  </si>
  <si>
    <t xml:space="preserve">C16</t>
  </si>
  <si>
    <t xml:space="preserve">C16:1</t>
  </si>
  <si>
    <t xml:space="preserve">C18</t>
  </si>
  <si>
    <t xml:space="preserve">C18:1</t>
  </si>
  <si>
    <t xml:space="preserve">C18:2</t>
  </si>
  <si>
    <t xml:space="preserve">C17</t>
  </si>
  <si>
    <t xml:space="preserve">C19</t>
  </si>
  <si>
    <t xml:space="preserve">Ala</t>
  </si>
  <si>
    <t xml:space="preserve">Arg</t>
  </si>
  <si>
    <t xml:space="preserve">Asn</t>
  </si>
  <si>
    <t xml:space="preserve">Asp</t>
  </si>
  <si>
    <t xml:space="preserve">Cys</t>
  </si>
  <si>
    <t xml:space="preserve">Gln</t>
  </si>
  <si>
    <t xml:space="preserve">Glu</t>
  </si>
  <si>
    <t xml:space="preserve">Gly</t>
  </si>
  <si>
    <t xml:space="preserve">His</t>
  </si>
  <si>
    <t xml:space="preserve">Ile</t>
  </si>
  <si>
    <t xml:space="preserve">Leu</t>
  </si>
  <si>
    <t xml:space="preserve">Lys</t>
  </si>
  <si>
    <t xml:space="preserve">Met</t>
  </si>
  <si>
    <t xml:space="preserve">Phe</t>
  </si>
  <si>
    <t xml:space="preserve">Pro</t>
  </si>
  <si>
    <t xml:space="preserve">Ser</t>
  </si>
  <si>
    <t xml:space="preserve">Thr</t>
  </si>
  <si>
    <t xml:space="preserve">Trp</t>
  </si>
  <si>
    <t xml:space="preserve">Tyr</t>
  </si>
  <si>
    <t xml:space="preserve">Val</t>
  </si>
  <si>
    <t xml:space="preserve">Table S4. ATP expenditure for monomer synthesis and polymerization, NADH synthesis and NADPH requirements; calculated based on given stoiciometry and biomass monomer composition (Table S1 and S3)</t>
  </si>
  <si>
    <r>
      <rPr>
        <sz val="10"/>
        <color rgb="FF000000"/>
        <rFont val="Arial"/>
        <family val="2"/>
      </rPr>
      <t xml:space="preserve">O_ATP synt,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charset val="186"/>
      </rPr>
      <t xml:space="preserve">-1</t>
    </r>
  </si>
  <si>
    <r>
      <rPr>
        <sz val="10"/>
        <color rgb="FF000000"/>
        <rFont val="Arial"/>
        <family val="2"/>
      </rPr>
      <t xml:space="preserve">O_ATP_polym,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charset val="186"/>
      </rPr>
      <t xml:space="preserve">-1</t>
    </r>
  </si>
  <si>
    <r>
      <rPr>
        <sz val="10"/>
        <color rgb="FF000000"/>
        <rFont val="Arial"/>
        <family val="2"/>
      </rPr>
      <t xml:space="preserve">O_NADH,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charset val="186"/>
      </rPr>
      <t xml:space="preserve">-1</t>
    </r>
  </si>
  <si>
    <r>
      <rPr>
        <sz val="10"/>
        <color rgb="FF000000"/>
        <rFont val="Arial"/>
        <family val="2"/>
      </rPr>
      <t xml:space="preserve">O_NADPH, </t>
    </r>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charset val="186"/>
      </rPr>
      <t xml:space="preserve">-1</t>
    </r>
  </si>
  <si>
    <t xml:space="preserve">ATP production was calculated as (considering that glucose that is not used for synthesis of biomass monomer is metabolized through EMP pathway):</t>
  </si>
  <si>
    <t xml:space="preserve">ATP_production = (Iglc-O_G6P-O_F6P-O_R5P-O_E4P-O_GAP/2-O_3PG/4-O_PEP/4)*2+O_ace </t>
  </si>
  <si>
    <t xml:space="preserve">(Equation 1)</t>
  </si>
  <si>
    <t xml:space="preserve">ATP balance was calculated as (considering that average expediture for transport of amino acids is 0.5 mol ATP per 1 mol amino acid):</t>
  </si>
  <si>
    <t xml:space="preserve">ATP_balance = ATP_production-O_ATP_synt-O_ATP_polym-O_ATP_AA_transport</t>
  </si>
  <si>
    <t xml:space="preserve">(Equation 2)</t>
  </si>
  <si>
    <t xml:space="preserve">NAD(P)H production was calculated as (considering that glucose that is not used for synthesis of biomass monomer is metabolized through EMP pathway):</t>
  </si>
  <si>
    <t xml:space="preserve">NAD(P)H production = (Iglc-O_G6P-O_F6P-O_R5P-O_E4P-O_GAP/2)*2+(O_R5P+O_E4P)*3+O_NADH_mono</t>
  </si>
  <si>
    <t xml:space="preserve">(Equation 3)</t>
  </si>
  <si>
    <t xml:space="preserve">Where O_NADH_mono is NADH produced during biomonomer synthesis</t>
  </si>
  <si>
    <t xml:space="preserve">NAD(P)H balance was calculated as:</t>
  </si>
  <si>
    <t xml:space="preserve">NAD(P)H_balance =  NAD(P)H_production-O_lact-2*O_eth-O_NADPH </t>
  </si>
  <si>
    <t xml:space="preserve">(Equation 4)</t>
  </si>
  <si>
    <t xml:space="preserve">Table S5. Dilution rate dependent ATP and NAD(P)H balances; calculations are based on Equations 1 - 4. Results are illustrated in Chart 1.</t>
  </si>
  <si>
    <t xml:space="preserve">ATP_production</t>
  </si>
  <si>
    <r>
      <rPr>
        <sz val="10"/>
        <color rgb="FF000000"/>
        <rFont val="Symbol"/>
        <family val="1"/>
        <charset val="2"/>
      </rPr>
      <t xml:space="preserve">m</t>
    </r>
    <r>
      <rPr>
        <sz val="10"/>
        <color rgb="FF000000"/>
        <rFont val="Arial"/>
        <family val="2"/>
      </rPr>
      <t xml:space="preserve">mol gdw</t>
    </r>
    <r>
      <rPr>
        <vertAlign val="superscript"/>
        <sz val="10"/>
        <color rgb="FF000000"/>
        <rFont val="Arial"/>
        <family val="2"/>
      </rPr>
      <t xml:space="preserve">-1</t>
    </r>
  </si>
  <si>
    <t xml:space="preserve">ATP_futile_cycle</t>
  </si>
  <si>
    <t xml:space="preserve">NAD(P)H_production</t>
  </si>
  <si>
    <t xml:space="preserve">NAD(P)H_futile_cycle</t>
  </si>
</sst>
</file>

<file path=xl/styles.xml><?xml version="1.0" encoding="utf-8"?>
<styleSheet xmlns="http://schemas.openxmlformats.org/spreadsheetml/2006/main">
  <numFmts count="3">
    <numFmt numFmtId="164" formatCode="General"/>
    <numFmt numFmtId="165" formatCode="0"/>
    <numFmt numFmtId="166" formatCode="0.00"/>
  </numFmts>
  <fonts count="27">
    <font>
      <sz val="11"/>
      <color rgb="FF000000"/>
      <name val="Calibri"/>
      <family val="2"/>
      <charset val="186"/>
    </font>
    <font>
      <sz val="10"/>
      <name val="Arial"/>
      <family val="0"/>
    </font>
    <font>
      <sz val="10"/>
      <name val="Arial"/>
      <family val="0"/>
    </font>
    <font>
      <sz val="10"/>
      <name val="Arial"/>
      <family val="0"/>
    </font>
    <font>
      <sz val="10"/>
      <name val="Arial"/>
      <family val="2"/>
    </font>
    <font>
      <sz val="11"/>
      <color rgb="FF000000"/>
      <name val="Calibri"/>
      <family val="2"/>
    </font>
    <font>
      <sz val="11"/>
      <color rgb="FF000000"/>
      <name val="Arial"/>
      <family val="2"/>
    </font>
    <font>
      <b val="true"/>
      <sz val="12"/>
      <color rgb="FF000000"/>
      <name val="Arial"/>
      <family val="2"/>
    </font>
    <font>
      <b val="true"/>
      <i val="true"/>
      <sz val="12"/>
      <color rgb="FF000000"/>
      <name val="Arial"/>
      <family val="2"/>
    </font>
    <font>
      <sz val="12"/>
      <color rgb="FF000000"/>
      <name val="Arial"/>
      <family val="2"/>
    </font>
    <font>
      <sz val="14"/>
      <color rgb="FF000000"/>
      <name val="Arial"/>
      <family val="2"/>
    </font>
    <font>
      <b val="true"/>
      <sz val="11"/>
      <color rgb="FF000000"/>
      <name val="Arial"/>
      <family val="2"/>
    </font>
    <font>
      <b val="true"/>
      <sz val="10"/>
      <color rgb="FF000000"/>
      <name val="Arial"/>
      <family val="2"/>
    </font>
    <font>
      <b val="true"/>
      <vertAlign val="superscript"/>
      <sz val="10"/>
      <color rgb="FF000000"/>
      <name val="Arial"/>
      <family val="2"/>
    </font>
    <font>
      <sz val="10"/>
      <color rgb="FF000000"/>
      <name val="Arial"/>
      <family val="2"/>
    </font>
    <font>
      <sz val="10"/>
      <color rgb="FF000000"/>
      <name val="Symbol"/>
      <family val="1"/>
      <charset val="2"/>
    </font>
    <font>
      <vertAlign val="superscript"/>
      <sz val="10"/>
      <color rgb="FF000000"/>
      <name val="Arial"/>
      <family val="2"/>
      <charset val="186"/>
    </font>
    <font>
      <b val="true"/>
      <sz val="11"/>
      <color rgb="FF000000"/>
      <name val="Symbol"/>
      <family val="1"/>
      <charset val="2"/>
    </font>
    <font>
      <b val="true"/>
      <vertAlign val="superscript"/>
      <sz val="11"/>
      <color rgb="FF000000"/>
      <name val="Arial"/>
      <family val="2"/>
    </font>
    <font>
      <vertAlign val="superscript"/>
      <sz val="10"/>
      <color rgb="FF000000"/>
      <name val="Arial"/>
      <family val="2"/>
    </font>
    <font>
      <b val="true"/>
      <sz val="10"/>
      <name val="Arial"/>
      <family val="2"/>
    </font>
    <font>
      <b val="true"/>
      <sz val="24"/>
      <color rgb="FF000000"/>
      <name val="Calibri"/>
      <family val="2"/>
    </font>
    <font>
      <sz val="10"/>
      <color rgb="FF000000"/>
      <name val="Calibri"/>
      <family val="2"/>
    </font>
    <font>
      <sz val="20"/>
      <color rgb="FF000000"/>
      <name val="Calibri"/>
      <family val="2"/>
    </font>
    <font>
      <vertAlign val="superscript"/>
      <sz val="20"/>
      <color rgb="FF000000"/>
      <name val="Calibri"/>
      <family val="2"/>
    </font>
    <font>
      <sz val="20"/>
      <color rgb="FF000000"/>
      <name val="Symbol"/>
      <family val="2"/>
    </font>
    <font>
      <sz val="12.85"/>
      <color rgb="FF000000"/>
      <name val="Calibri"/>
      <family val="2"/>
    </font>
  </fonts>
  <fills count="2">
    <fill>
      <patternFill patternType="none"/>
    </fill>
    <fill>
      <patternFill patternType="gray125"/>
    </fill>
  </fills>
  <borders count="33">
    <border diagonalUp="false" diagonalDown="false">
      <left/>
      <right/>
      <top/>
      <bottom/>
      <diagonal/>
    </border>
    <border diagonalUp="false" diagonalDown="false">
      <left style="medium"/>
      <right/>
      <top style="medium"/>
      <bottom style="medium"/>
      <diagonal/>
    </border>
    <border diagonalUp="false" diagonalDown="false">
      <left style="medium"/>
      <right style="medium"/>
      <top style="medium"/>
      <bottom style="medium"/>
      <diagonal/>
    </border>
    <border diagonalUp="false" diagonalDown="false">
      <left/>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bottom/>
      <diagonal/>
    </border>
    <border diagonalUp="false" diagonalDown="false">
      <left style="medium"/>
      <right style="medium"/>
      <top/>
      <bottom style="thin"/>
      <diagonal/>
    </border>
    <border diagonalUp="false" diagonalDown="false">
      <left/>
      <right style="thin"/>
      <top/>
      <bottom style="thin"/>
      <diagonal/>
    </border>
    <border diagonalUp="false" diagonalDown="false">
      <left style="medium"/>
      <right style="medium"/>
      <top style="thin"/>
      <bottom style="thin"/>
      <diagonal/>
    </border>
    <border diagonalUp="false" diagonalDown="false">
      <left/>
      <right style="thin"/>
      <top style="thin"/>
      <bottom style="thin"/>
      <diagonal/>
    </border>
    <border diagonalUp="false" diagonalDown="false">
      <left style="medium"/>
      <right style="medium"/>
      <top style="thin"/>
      <bottom/>
      <diagonal/>
    </border>
    <border diagonalUp="false" diagonalDown="false">
      <left/>
      <right style="thin"/>
      <top style="thin"/>
      <bottom/>
      <diagonal/>
    </border>
    <border diagonalUp="false" diagonalDown="false">
      <left style="medium"/>
      <right style="medium"/>
      <top style="thin"/>
      <bottom style="medium"/>
      <diagonal/>
    </border>
    <border diagonalUp="false" diagonalDown="false">
      <left/>
      <right style="thin"/>
      <top style="thin"/>
      <bottom style="mediu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style="thin"/>
      <bottom style="thin"/>
      <diagonal/>
    </border>
    <border diagonalUp="false" diagonalDown="false">
      <left/>
      <right style="medium"/>
      <top style="thin"/>
      <bottom style="thin"/>
      <diagonal/>
    </border>
    <border diagonalUp="false" diagonalDown="false">
      <left style="medium"/>
      <right/>
      <top/>
      <bottom style="medium"/>
      <diagonal/>
    </border>
    <border diagonalUp="false" diagonalDown="false">
      <left/>
      <right style="medium"/>
      <top/>
      <bottom style="medium"/>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112">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top"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1" xfId="21" applyFont="true" applyBorder="true" applyAlignment="false" applyProtection="false">
      <alignment horizontal="general" vertical="bottom" textRotation="0" wrapText="false" indent="0" shrinkToFit="false"/>
      <protection locked="true" hidden="false"/>
    </xf>
    <xf numFmtId="164" fontId="12" fillId="0" borderId="2" xfId="0" applyFont="true" applyBorder="true" applyAlignment="false" applyProtection="false">
      <alignment horizontal="general" vertical="bottom" textRotation="0" wrapText="false" indent="0" shrinkToFit="false"/>
      <protection locked="true" hidden="false"/>
    </xf>
    <xf numFmtId="164" fontId="12" fillId="0" borderId="3" xfId="21" applyFont="true" applyBorder="true" applyAlignment="false" applyProtection="false">
      <alignment horizontal="general" vertical="bottom" textRotation="0" wrapText="false" indent="0" shrinkToFit="false"/>
      <protection locked="true" hidden="false"/>
    </xf>
    <xf numFmtId="164" fontId="12" fillId="0" borderId="4" xfId="21" applyFont="true" applyBorder="true" applyAlignment="false" applyProtection="false">
      <alignment horizontal="general" vertical="bottom" textRotation="0" wrapText="false" indent="0" shrinkToFit="false"/>
      <protection locked="true" hidden="false"/>
    </xf>
    <xf numFmtId="164" fontId="12" fillId="0" borderId="5" xfId="21"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2" fillId="0" borderId="6" xfId="21" applyFont="true" applyBorder="true" applyAlignment="false" applyProtection="false">
      <alignment horizontal="general" vertical="bottom" textRotation="0" wrapText="false" indent="0" shrinkToFit="false"/>
      <protection locked="true" hidden="false"/>
    </xf>
    <xf numFmtId="164" fontId="14" fillId="0" borderId="7" xfId="0" applyFont="true" applyBorder="true" applyAlignment="false" applyProtection="false">
      <alignment horizontal="general" vertical="bottom" textRotation="0" wrapText="false" indent="0" shrinkToFit="false"/>
      <protection locked="true" hidden="false"/>
    </xf>
    <xf numFmtId="165" fontId="14" fillId="0" borderId="7" xfId="21" applyFont="true" applyBorder="true" applyAlignment="false" applyProtection="false">
      <alignment horizontal="general" vertical="bottom" textRotation="0" wrapText="false" indent="0" shrinkToFit="false"/>
      <protection locked="true" hidden="false"/>
    </xf>
    <xf numFmtId="165" fontId="14" fillId="0" borderId="8" xfId="21" applyFont="true" applyBorder="true" applyAlignment="false" applyProtection="false">
      <alignment horizontal="general" vertical="bottom" textRotation="0" wrapText="false" indent="0" shrinkToFit="false"/>
      <protection locked="true" hidden="false"/>
    </xf>
    <xf numFmtId="164" fontId="12" fillId="0" borderId="9" xfId="21" applyFont="true" applyBorder="true" applyAlignment="false" applyProtection="false">
      <alignment horizontal="general" vertical="bottom" textRotation="0" wrapText="false" indent="0" shrinkToFit="false"/>
      <protection locked="true" hidden="false"/>
    </xf>
    <xf numFmtId="164" fontId="14" fillId="0" borderId="10" xfId="0" applyFont="true" applyBorder="true" applyAlignment="false" applyProtection="false">
      <alignment horizontal="general" vertical="bottom" textRotation="0" wrapText="false" indent="0" shrinkToFit="false"/>
      <protection locked="true" hidden="false"/>
    </xf>
    <xf numFmtId="165" fontId="14" fillId="0" borderId="10" xfId="21" applyFont="true" applyBorder="true" applyAlignment="false" applyProtection="false">
      <alignment horizontal="general" vertical="bottom" textRotation="0" wrapText="false" indent="0" shrinkToFit="false"/>
      <protection locked="true" hidden="false"/>
    </xf>
    <xf numFmtId="165" fontId="14" fillId="0" borderId="11" xfId="21" applyFont="true" applyBorder="true" applyAlignment="false" applyProtection="false">
      <alignment horizontal="general" vertical="bottom" textRotation="0" wrapText="false" indent="0" shrinkToFit="false"/>
      <protection locked="true" hidden="false"/>
    </xf>
    <xf numFmtId="164" fontId="15" fillId="0" borderId="10" xfId="0" applyFont="true" applyBorder="tru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4" fontId="12" fillId="0" borderId="12" xfId="21" applyFont="true" applyBorder="true" applyAlignment="false" applyProtection="false">
      <alignment horizontal="general" vertical="bottom" textRotation="0" wrapText="false" indent="0" shrinkToFit="false"/>
      <protection locked="true" hidden="false"/>
    </xf>
    <xf numFmtId="165" fontId="14" fillId="0" borderId="13" xfId="21" applyFont="true" applyBorder="true" applyAlignment="false" applyProtection="false">
      <alignment horizontal="general" vertical="bottom" textRotation="0" wrapText="false" indent="0" shrinkToFit="false"/>
      <protection locked="true" hidden="false"/>
    </xf>
    <xf numFmtId="165" fontId="14" fillId="0" borderId="14" xfId="21" applyFont="true" applyBorder="true" applyAlignment="false" applyProtection="false">
      <alignment horizontal="general" vertical="bottom" textRotation="0" wrapText="false" indent="0" shrinkToFit="false"/>
      <protection locked="true" hidden="false"/>
    </xf>
    <xf numFmtId="164" fontId="12" fillId="0" borderId="15" xfId="21" applyFont="true" applyBorder="true" applyAlignment="false" applyProtection="false">
      <alignment horizontal="general" vertical="bottom" textRotation="0" wrapText="false" indent="0" shrinkToFit="false"/>
      <protection locked="true" hidden="false"/>
    </xf>
    <xf numFmtId="164" fontId="15" fillId="0" borderId="16" xfId="0" applyFont="true" applyBorder="true" applyAlignment="false" applyProtection="false">
      <alignment horizontal="general" vertical="bottom" textRotation="0" wrapText="false" indent="0" shrinkToFit="false"/>
      <protection locked="true" hidden="false"/>
    </xf>
    <xf numFmtId="165" fontId="14" fillId="0" borderId="16" xfId="21" applyFont="true" applyBorder="true" applyAlignment="false" applyProtection="false">
      <alignment horizontal="general" vertical="bottom" textRotation="0" wrapText="false" indent="0" shrinkToFit="false"/>
      <protection locked="true" hidden="false"/>
    </xf>
    <xf numFmtId="165" fontId="14" fillId="0" borderId="17" xfId="21" applyFont="true" applyBorder="true" applyAlignment="false" applyProtection="false">
      <alignment horizontal="general" vertical="bottom" textRotation="0" wrapText="false" indent="0" shrinkToFit="false"/>
      <protection locked="true" hidden="false"/>
    </xf>
    <xf numFmtId="164" fontId="14" fillId="0" borderId="18" xfId="21" applyFont="true" applyBorder="tru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14" fillId="0" borderId="0" xfId="21" applyFont="true" applyBorder="true" applyAlignment="false" applyProtection="false">
      <alignment horizontal="general" vertical="bottom" textRotation="0" wrapText="false" indent="0" shrinkToFit="false"/>
      <protection locked="true" hidden="false"/>
    </xf>
    <xf numFmtId="164" fontId="11" fillId="0" borderId="0" xfId="24" applyFont="true" applyBorder="true" applyAlignment="true" applyProtection="false">
      <alignment horizontal="left" vertical="bottom" textRotation="0" wrapText="false" indent="0" shrinkToFit="false"/>
      <protection locked="true" hidden="false"/>
    </xf>
    <xf numFmtId="164" fontId="14" fillId="0" borderId="2" xfId="24" applyFont="true" applyBorder="true" applyAlignment="false" applyProtection="false">
      <alignment horizontal="general" vertical="bottom" textRotation="0" wrapText="false" indent="0" shrinkToFit="false"/>
      <protection locked="true" hidden="false"/>
    </xf>
    <xf numFmtId="164" fontId="14" fillId="0" borderId="3" xfId="25" applyFont="true" applyBorder="true" applyAlignment="false" applyProtection="false">
      <alignment horizontal="general" vertical="bottom" textRotation="0" wrapText="false" indent="0" shrinkToFit="false"/>
      <protection locked="true" hidden="false"/>
    </xf>
    <xf numFmtId="164" fontId="14" fillId="0" borderId="4" xfId="25" applyFont="true" applyBorder="true" applyAlignment="false" applyProtection="false">
      <alignment horizontal="general" vertical="bottom" textRotation="0" wrapText="false" indent="0" shrinkToFit="false"/>
      <protection locked="true" hidden="false"/>
    </xf>
    <xf numFmtId="164" fontId="14" fillId="0" borderId="5" xfId="25" applyFont="true" applyBorder="true" applyAlignment="false" applyProtection="false">
      <alignment horizontal="general" vertical="bottom" textRotation="0" wrapText="false" indent="0" shrinkToFit="false"/>
      <protection locked="true" hidden="false"/>
    </xf>
    <xf numFmtId="164" fontId="14" fillId="0" borderId="19" xfId="25" applyFont="true" applyBorder="true" applyAlignment="false" applyProtection="false">
      <alignment horizontal="general" vertical="bottom" textRotation="0" wrapText="false" indent="0" shrinkToFit="false"/>
      <protection locked="true" hidden="false"/>
    </xf>
    <xf numFmtId="165" fontId="14" fillId="0" borderId="20" xfId="25" applyFont="true" applyBorder="true" applyAlignment="false" applyProtection="false">
      <alignment horizontal="general" vertical="bottom" textRotation="0" wrapText="false" indent="0" shrinkToFit="false"/>
      <protection locked="true" hidden="false"/>
    </xf>
    <xf numFmtId="165" fontId="14" fillId="0" borderId="7" xfId="25" applyFont="true" applyBorder="true" applyAlignment="false" applyProtection="false">
      <alignment horizontal="general" vertical="bottom" textRotation="0" wrapText="false" indent="0" shrinkToFit="false"/>
      <protection locked="true" hidden="false"/>
    </xf>
    <xf numFmtId="165" fontId="14" fillId="0" borderId="8" xfId="25" applyFont="true" applyBorder="true" applyAlignment="false" applyProtection="false">
      <alignment horizontal="general" vertical="bottom" textRotation="0" wrapText="false" indent="0" shrinkToFit="false"/>
      <protection locked="true" hidden="false"/>
    </xf>
    <xf numFmtId="164" fontId="14" fillId="0" borderId="21" xfId="25" applyFont="true" applyBorder="true" applyAlignment="false" applyProtection="false">
      <alignment horizontal="general" vertical="bottom" textRotation="0" wrapText="false" indent="0" shrinkToFit="false"/>
      <protection locked="true" hidden="false"/>
    </xf>
    <xf numFmtId="165" fontId="14" fillId="0" borderId="22" xfId="25" applyFont="true" applyBorder="true" applyAlignment="false" applyProtection="false">
      <alignment horizontal="general" vertical="bottom" textRotation="0" wrapText="false" indent="0" shrinkToFit="false"/>
      <protection locked="true" hidden="false"/>
    </xf>
    <xf numFmtId="165" fontId="14" fillId="0" borderId="10" xfId="25" applyFont="true" applyBorder="true" applyAlignment="false" applyProtection="false">
      <alignment horizontal="general" vertical="bottom" textRotation="0" wrapText="false" indent="0" shrinkToFit="false"/>
      <protection locked="true" hidden="false"/>
    </xf>
    <xf numFmtId="165" fontId="14" fillId="0" borderId="11" xfId="25" applyFont="true" applyBorder="true" applyAlignment="false" applyProtection="false">
      <alignment horizontal="general" vertical="bottom" textRotation="0" wrapText="false" indent="0" shrinkToFit="false"/>
      <protection locked="true" hidden="false"/>
    </xf>
    <xf numFmtId="164" fontId="14" fillId="0" borderId="23" xfId="25" applyFont="true" applyBorder="true" applyAlignment="false" applyProtection="false">
      <alignment horizontal="general" vertical="bottom" textRotation="0" wrapText="false" indent="0" shrinkToFit="false"/>
      <protection locked="true" hidden="false"/>
    </xf>
    <xf numFmtId="166" fontId="14" fillId="0" borderId="24" xfId="25" applyFont="true" applyBorder="true" applyAlignment="false" applyProtection="false">
      <alignment horizontal="general" vertical="bottom" textRotation="0" wrapText="false" indent="0" shrinkToFit="false"/>
      <protection locked="true" hidden="false"/>
    </xf>
    <xf numFmtId="166" fontId="14" fillId="0" borderId="13" xfId="25" applyFont="true" applyBorder="true" applyAlignment="false" applyProtection="false">
      <alignment horizontal="general" vertical="bottom" textRotation="0" wrapText="false" indent="0" shrinkToFit="false"/>
      <protection locked="true" hidden="false"/>
    </xf>
    <xf numFmtId="166" fontId="14" fillId="0" borderId="14" xfId="25" applyFont="true" applyBorder="true" applyAlignment="false" applyProtection="false">
      <alignment horizontal="general" vertical="bottom" textRotation="0" wrapText="false" indent="0" shrinkToFit="false"/>
      <protection locked="true" hidden="false"/>
    </xf>
    <xf numFmtId="164" fontId="14" fillId="0" borderId="25" xfId="25" applyFont="true" applyBorder="true" applyAlignment="false" applyProtection="false">
      <alignment horizontal="general" vertical="bottom" textRotation="0" wrapText="false" indent="0" shrinkToFit="false"/>
      <protection locked="true" hidden="false"/>
    </xf>
    <xf numFmtId="165" fontId="14" fillId="0" borderId="26" xfId="25" applyFont="true" applyBorder="true" applyAlignment="false" applyProtection="false">
      <alignment horizontal="general" vertical="bottom" textRotation="0" wrapText="false" indent="0" shrinkToFit="false"/>
      <protection locked="true" hidden="false"/>
    </xf>
    <xf numFmtId="165" fontId="14" fillId="0" borderId="16" xfId="25" applyFont="true" applyBorder="true" applyAlignment="false" applyProtection="false">
      <alignment horizontal="general" vertical="bottom" textRotation="0" wrapText="false" indent="0" shrinkToFit="false"/>
      <protection locked="true" hidden="false"/>
    </xf>
    <xf numFmtId="165" fontId="14" fillId="0" borderId="17" xfId="25"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4" fontId="12" fillId="0" borderId="2" xfId="22" applyFont="true" applyBorder="true" applyAlignment="true" applyProtection="false">
      <alignment horizontal="left" vertical="bottom" textRotation="0" wrapText="true" indent="0" shrinkToFit="false"/>
      <protection locked="true" hidden="false"/>
    </xf>
    <xf numFmtId="164" fontId="12" fillId="0" borderId="3" xfId="23" applyFont="true" applyBorder="true" applyAlignment="true" applyProtection="false">
      <alignment horizontal="center" vertical="bottom" textRotation="0" wrapText="true" indent="0" shrinkToFit="false"/>
      <protection locked="true" hidden="false"/>
    </xf>
    <xf numFmtId="164" fontId="12" fillId="0" borderId="4" xfId="23" applyFont="true" applyBorder="true" applyAlignment="true" applyProtection="false">
      <alignment horizontal="center" vertical="bottom" textRotation="0" wrapText="true" indent="0" shrinkToFit="false"/>
      <protection locked="true" hidden="false"/>
    </xf>
    <xf numFmtId="164" fontId="20" fillId="0" borderId="4" xfId="23" applyFont="true" applyBorder="true" applyAlignment="true" applyProtection="false">
      <alignment horizontal="general" vertical="bottom" textRotation="0" wrapText="true" indent="0" shrinkToFit="false"/>
      <protection locked="true" hidden="false"/>
    </xf>
    <xf numFmtId="164" fontId="20" fillId="0" borderId="4" xfId="23" applyFont="true" applyBorder="true" applyAlignment="true" applyProtection="false">
      <alignment horizontal="center" vertical="bottom" textRotation="0" wrapText="true" indent="0" shrinkToFit="false"/>
      <protection locked="true" hidden="false"/>
    </xf>
    <xf numFmtId="164" fontId="20" fillId="0" borderId="5" xfId="23" applyFont="true" applyBorder="true" applyAlignment="true" applyProtection="false">
      <alignment horizontal="center" vertical="bottom" textRotation="0" wrapText="tru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20" fillId="0" borderId="19" xfId="22" applyFont="true" applyBorder="true" applyAlignment="true" applyProtection="false">
      <alignment horizontal="left" vertical="bottom" textRotation="0" wrapText="false" indent="0" shrinkToFit="false"/>
      <protection locked="true" hidden="false"/>
    </xf>
    <xf numFmtId="164" fontId="14" fillId="0" borderId="20" xfId="23" applyFont="true" applyBorder="true" applyAlignment="true" applyProtection="false">
      <alignment horizontal="center" vertical="bottom" textRotation="0" wrapText="false" indent="0" shrinkToFit="false"/>
      <protection locked="true" hidden="false"/>
    </xf>
    <xf numFmtId="164" fontId="14" fillId="0" borderId="7" xfId="23" applyFont="true" applyBorder="true" applyAlignment="true" applyProtection="false">
      <alignment horizontal="center" vertical="bottom" textRotation="0" wrapText="false" indent="0" shrinkToFit="false"/>
      <protection locked="true" hidden="false"/>
    </xf>
    <xf numFmtId="164" fontId="14" fillId="0" borderId="8" xfId="23" applyFont="true" applyBorder="true" applyAlignment="true" applyProtection="false">
      <alignment horizontal="center" vertical="bottom" textRotation="0" wrapText="false" indent="0" shrinkToFit="false"/>
      <protection locked="true" hidden="false"/>
    </xf>
    <xf numFmtId="164" fontId="20" fillId="0" borderId="21" xfId="22" applyFont="true" applyBorder="true" applyAlignment="true" applyProtection="false">
      <alignment horizontal="left" vertical="bottom" textRotation="0" wrapText="false" indent="0" shrinkToFit="false"/>
      <protection locked="true" hidden="false"/>
    </xf>
    <xf numFmtId="164" fontId="14" fillId="0" borderId="22" xfId="23" applyFont="true" applyBorder="true" applyAlignment="true" applyProtection="false">
      <alignment horizontal="center" vertical="bottom" textRotation="0" wrapText="false" indent="0" shrinkToFit="false"/>
      <protection locked="true" hidden="false"/>
    </xf>
    <xf numFmtId="164" fontId="14" fillId="0" borderId="10" xfId="23" applyFont="true" applyBorder="true" applyAlignment="true" applyProtection="false">
      <alignment horizontal="center" vertical="bottom" textRotation="0" wrapText="false" indent="0" shrinkToFit="false"/>
      <protection locked="true" hidden="false"/>
    </xf>
    <xf numFmtId="164" fontId="14" fillId="0" borderId="11" xfId="23" applyFont="true" applyBorder="true" applyAlignment="true" applyProtection="false">
      <alignment horizontal="center" vertical="bottom" textRotation="0" wrapText="false" indent="0" shrinkToFit="false"/>
      <protection locked="true" hidden="false"/>
    </xf>
    <xf numFmtId="164" fontId="4" fillId="0" borderId="10" xfId="23" applyFont="true" applyBorder="true" applyAlignment="true" applyProtection="false">
      <alignment horizontal="center" vertical="bottom" textRotation="0" wrapText="false" indent="0" shrinkToFit="false"/>
      <protection locked="true" hidden="false"/>
    </xf>
    <xf numFmtId="164" fontId="12" fillId="0" borderId="21" xfId="22" applyFont="true" applyBorder="true" applyAlignment="true" applyProtection="false">
      <alignment horizontal="left" vertical="bottom" textRotation="0" wrapText="false" indent="0" shrinkToFit="false"/>
      <protection locked="true" hidden="false"/>
    </xf>
    <xf numFmtId="164" fontId="14" fillId="0" borderId="10" xfId="23" applyFont="true" applyBorder="true" applyAlignment="false" applyProtection="false">
      <alignment horizontal="general" vertical="bottom" textRotation="0" wrapText="false" indent="0" shrinkToFit="false"/>
      <protection locked="true" hidden="false"/>
    </xf>
    <xf numFmtId="164" fontId="12" fillId="0" borderId="25" xfId="22" applyFont="true" applyBorder="true" applyAlignment="true" applyProtection="false">
      <alignment horizontal="left" vertical="bottom" textRotation="0" wrapText="false" indent="0" shrinkToFit="false"/>
      <protection locked="true" hidden="false"/>
    </xf>
    <xf numFmtId="164" fontId="14" fillId="0" borderId="26" xfId="23" applyFont="true" applyBorder="true" applyAlignment="true" applyProtection="false">
      <alignment horizontal="center" vertical="bottom" textRotation="0" wrapText="false" indent="0" shrinkToFit="false"/>
      <protection locked="true" hidden="false"/>
    </xf>
    <xf numFmtId="164" fontId="14" fillId="0" borderId="16" xfId="23" applyFont="true" applyBorder="true" applyAlignment="false" applyProtection="false">
      <alignment horizontal="general" vertical="bottom" textRotation="0" wrapText="false" indent="0" shrinkToFit="false"/>
      <protection locked="true" hidden="false"/>
    </xf>
    <xf numFmtId="164" fontId="14" fillId="0" borderId="16" xfId="23" applyFont="true" applyBorder="true" applyAlignment="true" applyProtection="false">
      <alignment horizontal="center" vertical="bottom" textRotation="0" wrapText="false" indent="0" shrinkToFit="false"/>
      <protection locked="true" hidden="false"/>
    </xf>
    <xf numFmtId="164" fontId="14" fillId="0" borderId="17" xfId="23" applyFont="true" applyBorder="true" applyAlignment="true" applyProtection="false">
      <alignment horizontal="center" vertical="bottom" textRotation="0" wrapText="false" indent="0" shrinkToFit="false"/>
      <protection locked="true" hidden="false"/>
    </xf>
    <xf numFmtId="164" fontId="11" fillId="0" borderId="0" xfId="22" applyFont="true" applyBorder="true" applyAlignment="true" applyProtection="false">
      <alignment horizontal="left" vertical="bottom" textRotation="0" wrapText="false" indent="0" shrinkToFit="false"/>
      <protection locked="true" hidden="false"/>
    </xf>
    <xf numFmtId="164" fontId="14" fillId="0" borderId="3" xfId="24" applyFont="true" applyBorder="true" applyAlignment="false" applyProtection="false">
      <alignment horizontal="general" vertical="bottom" textRotation="0" wrapText="false" indent="0" shrinkToFit="false"/>
      <protection locked="true" hidden="false"/>
    </xf>
    <xf numFmtId="164" fontId="14" fillId="0" borderId="4" xfId="24" applyFont="true" applyBorder="true" applyAlignment="false" applyProtection="false">
      <alignment horizontal="general" vertical="bottom" textRotation="0" wrapText="false" indent="0" shrinkToFit="false"/>
      <protection locked="true" hidden="false"/>
    </xf>
    <xf numFmtId="164" fontId="14" fillId="0" borderId="5" xfId="24" applyFont="true" applyBorder="true" applyAlignment="false" applyProtection="false">
      <alignment horizontal="general" vertical="bottom" textRotation="0" wrapText="false" indent="0" shrinkToFit="false"/>
      <protection locked="true" hidden="false"/>
    </xf>
    <xf numFmtId="164" fontId="14" fillId="0" borderId="21" xfId="24" applyFont="true" applyBorder="true" applyAlignment="false" applyProtection="false">
      <alignment horizontal="general" vertical="bottom" textRotation="0" wrapText="false" indent="0" shrinkToFit="false"/>
      <protection locked="true" hidden="false"/>
    </xf>
    <xf numFmtId="165" fontId="14" fillId="0" borderId="20" xfId="24" applyFont="true" applyBorder="true" applyAlignment="false" applyProtection="false">
      <alignment horizontal="general" vertical="bottom" textRotation="0" wrapText="false" indent="0" shrinkToFit="false"/>
      <protection locked="true" hidden="false"/>
    </xf>
    <xf numFmtId="165" fontId="14" fillId="0" borderId="7" xfId="24" applyFont="true" applyBorder="true" applyAlignment="false" applyProtection="false">
      <alignment horizontal="general" vertical="bottom" textRotation="0" wrapText="false" indent="0" shrinkToFit="false"/>
      <protection locked="true" hidden="false"/>
    </xf>
    <xf numFmtId="165" fontId="14" fillId="0" borderId="8" xfId="24" applyFont="true" applyBorder="true" applyAlignment="false" applyProtection="false">
      <alignment horizontal="general" vertical="bottom" textRotation="0" wrapText="false" indent="0" shrinkToFit="false"/>
      <protection locked="true" hidden="false"/>
    </xf>
    <xf numFmtId="165" fontId="14" fillId="0" borderId="22" xfId="24" applyFont="true" applyBorder="true" applyAlignment="false" applyProtection="false">
      <alignment horizontal="general" vertical="bottom" textRotation="0" wrapText="false" indent="0" shrinkToFit="false"/>
      <protection locked="true" hidden="false"/>
    </xf>
    <xf numFmtId="165" fontId="14" fillId="0" borderId="10" xfId="24" applyFont="true" applyBorder="true" applyAlignment="false" applyProtection="false">
      <alignment horizontal="general" vertical="bottom" textRotation="0" wrapText="false" indent="0" shrinkToFit="false"/>
      <protection locked="true" hidden="false"/>
    </xf>
    <xf numFmtId="165" fontId="14" fillId="0" borderId="11" xfId="24" applyFont="true" applyBorder="true" applyAlignment="false" applyProtection="false">
      <alignment horizontal="general" vertical="bottom" textRotation="0" wrapText="false" indent="0" shrinkToFit="false"/>
      <protection locked="true" hidden="false"/>
    </xf>
    <xf numFmtId="164" fontId="14" fillId="0" borderId="25" xfId="24" applyFont="true" applyBorder="true" applyAlignment="false" applyProtection="false">
      <alignment horizontal="general" vertical="bottom" textRotation="0" wrapText="false" indent="0" shrinkToFit="false"/>
      <protection locked="true" hidden="false"/>
    </xf>
    <xf numFmtId="165" fontId="14" fillId="0" borderId="26" xfId="24" applyFont="true" applyBorder="true" applyAlignment="false" applyProtection="false">
      <alignment horizontal="general" vertical="bottom" textRotation="0" wrapText="false" indent="0" shrinkToFit="false"/>
      <protection locked="true" hidden="false"/>
    </xf>
    <xf numFmtId="165" fontId="14" fillId="0" borderId="16" xfId="24" applyFont="true" applyBorder="true" applyAlignment="false" applyProtection="false">
      <alignment horizontal="general" vertical="bottom" textRotation="0" wrapText="false" indent="0" shrinkToFit="false"/>
      <protection locked="true" hidden="false"/>
    </xf>
    <xf numFmtId="165" fontId="14" fillId="0" borderId="17" xfId="24" applyFont="true" applyBorder="true" applyAlignment="false" applyProtection="false">
      <alignment horizontal="general" vertical="bottom" textRotation="0" wrapText="false" indent="0" shrinkToFit="false"/>
      <protection locked="true" hidden="false"/>
    </xf>
    <xf numFmtId="164" fontId="11" fillId="0" borderId="0" xfId="25" applyFont="true" applyBorder="true" applyAlignment="false" applyProtection="false">
      <alignment horizontal="general" vertical="bottom" textRotation="0" wrapText="false" indent="0" shrinkToFit="false"/>
      <protection locked="true" hidden="false"/>
    </xf>
    <xf numFmtId="164" fontId="14" fillId="0" borderId="27" xfId="24" applyFont="true" applyBorder="true" applyAlignment="false" applyProtection="false">
      <alignment horizontal="general" vertical="bottom" textRotation="0" wrapText="false" indent="0" shrinkToFit="false"/>
      <protection locked="true" hidden="false"/>
    </xf>
    <xf numFmtId="164" fontId="6" fillId="0" borderId="28" xfId="0" applyFont="true" applyBorder="true" applyAlignment="false" applyProtection="false">
      <alignment horizontal="general" vertical="bottom" textRotation="0" wrapText="false" indent="0" shrinkToFit="false"/>
      <protection locked="true" hidden="false"/>
    </xf>
    <xf numFmtId="164" fontId="14" fillId="0" borderId="3" xfId="26" applyFont="true" applyBorder="true" applyAlignment="false" applyProtection="false">
      <alignment horizontal="general" vertical="bottom" textRotation="0" wrapText="false" indent="0" shrinkToFit="false"/>
      <protection locked="true" hidden="false"/>
    </xf>
    <xf numFmtId="164" fontId="14" fillId="0" borderId="4" xfId="26" applyFont="true" applyBorder="true" applyAlignment="false" applyProtection="false">
      <alignment horizontal="general" vertical="bottom" textRotation="0" wrapText="false" indent="0" shrinkToFit="false"/>
      <protection locked="true" hidden="false"/>
    </xf>
    <xf numFmtId="164" fontId="14" fillId="0" borderId="5" xfId="26" applyFont="true" applyBorder="true" applyAlignment="false" applyProtection="false">
      <alignment horizontal="general" vertical="bottom" textRotation="0" wrapText="false" indent="0" shrinkToFit="false"/>
      <protection locked="true" hidden="false"/>
    </xf>
    <xf numFmtId="164" fontId="14" fillId="0" borderId="27" xfId="26" applyFont="true" applyBorder="true" applyAlignment="false" applyProtection="false">
      <alignment horizontal="general" vertical="bottom" textRotation="0" wrapText="false" indent="0" shrinkToFit="false"/>
      <protection locked="true" hidden="false"/>
    </xf>
    <xf numFmtId="164" fontId="15" fillId="0" borderId="28" xfId="0" applyFont="true" applyBorder="true" applyAlignment="false" applyProtection="false">
      <alignment horizontal="general" vertical="bottom" textRotation="0" wrapText="false" indent="0" shrinkToFit="false"/>
      <protection locked="true" hidden="false"/>
    </xf>
    <xf numFmtId="165" fontId="14" fillId="0" borderId="20" xfId="26" applyFont="true" applyBorder="true" applyAlignment="false" applyProtection="false">
      <alignment horizontal="general" vertical="bottom" textRotation="0" wrapText="false" indent="0" shrinkToFit="false"/>
      <protection locked="true" hidden="false"/>
    </xf>
    <xf numFmtId="165" fontId="14" fillId="0" borderId="7" xfId="26" applyFont="true" applyBorder="true" applyAlignment="false" applyProtection="false">
      <alignment horizontal="general" vertical="bottom" textRotation="0" wrapText="false" indent="0" shrinkToFit="false"/>
      <protection locked="true" hidden="false"/>
    </xf>
    <xf numFmtId="165" fontId="14" fillId="0" borderId="8" xfId="26" applyFont="true" applyBorder="true" applyAlignment="false" applyProtection="false">
      <alignment horizontal="general" vertical="bottom" textRotation="0" wrapText="false" indent="0" shrinkToFit="false"/>
      <protection locked="true" hidden="false"/>
    </xf>
    <xf numFmtId="164" fontId="14" fillId="0" borderId="29" xfId="26" applyFont="true" applyBorder="true" applyAlignment="false" applyProtection="false">
      <alignment horizontal="general" vertical="bottom" textRotation="0" wrapText="false" indent="0" shrinkToFit="false"/>
      <protection locked="true" hidden="false"/>
    </xf>
    <xf numFmtId="164" fontId="15" fillId="0" borderId="30" xfId="0" applyFont="true" applyBorder="true" applyAlignment="false" applyProtection="false">
      <alignment horizontal="general" vertical="bottom" textRotation="0" wrapText="false" indent="0" shrinkToFit="false"/>
      <protection locked="true" hidden="false"/>
    </xf>
    <xf numFmtId="165" fontId="14" fillId="0" borderId="22" xfId="26" applyFont="true" applyBorder="true" applyAlignment="false" applyProtection="false">
      <alignment horizontal="general" vertical="bottom" textRotation="0" wrapText="false" indent="0" shrinkToFit="false"/>
      <protection locked="true" hidden="false"/>
    </xf>
    <xf numFmtId="165" fontId="14" fillId="0" borderId="10" xfId="26" applyFont="true" applyBorder="true" applyAlignment="false" applyProtection="false">
      <alignment horizontal="general" vertical="bottom" textRotation="0" wrapText="false" indent="0" shrinkToFit="false"/>
      <protection locked="true" hidden="false"/>
    </xf>
    <xf numFmtId="165" fontId="14" fillId="0" borderId="11" xfId="26" applyFont="true" applyBorder="true" applyAlignment="false" applyProtection="false">
      <alignment horizontal="general" vertical="bottom" textRotation="0" wrapText="false" indent="0" shrinkToFit="false"/>
      <protection locked="true" hidden="false"/>
    </xf>
    <xf numFmtId="164" fontId="14" fillId="0" borderId="31" xfId="26" applyFont="true" applyBorder="true" applyAlignment="false" applyProtection="false">
      <alignment horizontal="general" vertical="bottom" textRotation="0" wrapText="false" indent="0" shrinkToFit="false"/>
      <protection locked="true" hidden="false"/>
    </xf>
    <xf numFmtId="164" fontId="15" fillId="0" borderId="32" xfId="0" applyFont="true" applyBorder="true" applyAlignment="false" applyProtection="false">
      <alignment horizontal="general" vertical="bottom" textRotation="0" wrapText="false" indent="0" shrinkToFit="false"/>
      <protection locked="true" hidden="false"/>
    </xf>
    <xf numFmtId="165" fontId="14" fillId="0" borderId="26" xfId="26" applyFont="true" applyBorder="true" applyAlignment="false" applyProtection="false">
      <alignment horizontal="general" vertical="bottom" textRotation="0" wrapText="false" indent="0" shrinkToFit="false"/>
      <protection locked="true" hidden="false"/>
    </xf>
    <xf numFmtId="165" fontId="14" fillId="0" borderId="16" xfId="26" applyFont="true" applyBorder="true" applyAlignment="false" applyProtection="false">
      <alignment horizontal="general" vertical="bottom" textRotation="0" wrapText="false" indent="0" shrinkToFit="false"/>
      <protection locked="true" hidden="false"/>
    </xf>
    <xf numFmtId="165" fontId="14" fillId="0" borderId="17" xfId="26" applyFont="true" applyBorder="true" applyAlignment="false" applyProtection="false">
      <alignment horizontal="general" vertical="bottom" textRotation="0" wrapText="fals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Normaallaad_Leht1" xfId="20"/>
    <cellStyle name="Normal 2" xfId="21"/>
    <cellStyle name="Normal 3" xfId="22"/>
    <cellStyle name="Normal 4" xfId="23"/>
    <cellStyle name="Normal 5" xfId="24"/>
    <cellStyle name="Normal 6" xfId="25"/>
    <cellStyle name="Normal 7" xfId="26"/>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2400" spc="-1" strike="noStrike">
                <a:solidFill>
                  <a:srgbClr val="000000"/>
                </a:solidFill>
                <a:latin typeface="Calibri"/>
              </a:defRPr>
            </a:pPr>
            <a:r>
              <a:rPr b="1" sz="2400" spc="-1" strike="noStrike">
                <a:solidFill>
                  <a:srgbClr val="000000"/>
                </a:solidFill>
                <a:latin typeface="Calibri"/>
              </a:rPr>
              <a:t>Dilution rate dependent ATP and NAD(P)H balances</a:t>
            </a:r>
          </a:p>
        </c:rich>
      </c:tx>
      <c:layout>
        <c:manualLayout>
          <c:xMode val="edge"/>
          <c:yMode val="edge"/>
          <c:x val="0.127284510693454"/>
          <c:y val="0.0281017013955267"/>
        </c:manualLayout>
      </c:layout>
      <c:overlay val="0"/>
      <c:spPr>
        <a:noFill/>
        <a:ln w="0">
          <a:noFill/>
        </a:ln>
      </c:spPr>
    </c:title>
    <c:autoTitleDeleted val="0"/>
    <c:plotArea>
      <c:layout>
        <c:manualLayout>
          <c:xMode val="edge"/>
          <c:yMode val="edge"/>
          <c:x val="0.0983797796500324"/>
          <c:y val="0.168865099088766"/>
          <c:w val="0.664376755238712"/>
          <c:h val="0.732364748614032"/>
        </c:manualLayout>
      </c:layout>
      <c:scatterChart>
        <c:scatterStyle val="lineMarker"/>
        <c:varyColors val="0"/>
        <c:ser>
          <c:idx val="0"/>
          <c:order val="0"/>
          <c:tx>
            <c:strRef>
              <c:f>'Additional file 1'!$A$140</c:f>
              <c:strCache>
                <c:ptCount val="1"/>
                <c:pt idx="0">
                  <c:v>ATP_production</c:v>
                </c:pt>
              </c:strCache>
            </c:strRef>
          </c:tx>
          <c:spPr>
            <a:solidFill>
              <a:srgbClr val="666699"/>
            </a:solidFill>
            <a:ln w="25200">
              <a:solidFill>
                <a:srgbClr val="666699"/>
              </a:solidFill>
              <a:round/>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dditional file 1'!$C$139:$M$139</c:f>
              <c:numCache>
                <c:formatCode>General</c:formatCode>
                <c:ptCount val="11"/>
                <c:pt idx="0">
                  <c:v>0.1</c:v>
                </c:pt>
                <c:pt idx="1">
                  <c:v>0.15</c:v>
                </c:pt>
                <c:pt idx="2">
                  <c:v>0.2</c:v>
                </c:pt>
                <c:pt idx="3">
                  <c:v>0.25</c:v>
                </c:pt>
                <c:pt idx="4">
                  <c:v>0.3</c:v>
                </c:pt>
                <c:pt idx="5">
                  <c:v>0.35</c:v>
                </c:pt>
                <c:pt idx="6">
                  <c:v>0.4</c:v>
                </c:pt>
                <c:pt idx="7">
                  <c:v>0.45</c:v>
                </c:pt>
                <c:pt idx="8">
                  <c:v>0.5</c:v>
                </c:pt>
                <c:pt idx="9">
                  <c:v>0.55</c:v>
                </c:pt>
                <c:pt idx="10">
                  <c:v>0.6</c:v>
                </c:pt>
              </c:numCache>
            </c:numRef>
          </c:xVal>
          <c:yVal>
            <c:numRef>
              <c:f>'Additional file 1'!$C$140:$M$140</c:f>
              <c:numCache>
                <c:formatCode>General</c:formatCode>
                <c:ptCount val="11"/>
                <c:pt idx="0">
                  <c:v>90896.5801968812</c:v>
                </c:pt>
                <c:pt idx="1">
                  <c:v>91475.095928331</c:v>
                </c:pt>
                <c:pt idx="2">
                  <c:v>85338.2447069236</c:v>
                </c:pt>
                <c:pt idx="3">
                  <c:v>82191.0902405374</c:v>
                </c:pt>
                <c:pt idx="4">
                  <c:v>78784.4724834359</c:v>
                </c:pt>
                <c:pt idx="5">
                  <c:v>77354.1170528268</c:v>
                </c:pt>
                <c:pt idx="6">
                  <c:v>75255.7610893331</c:v>
                </c:pt>
                <c:pt idx="7">
                  <c:v>72677.1620563918</c:v>
                </c:pt>
                <c:pt idx="8">
                  <c:v>69245.838168346</c:v>
                </c:pt>
                <c:pt idx="9">
                  <c:v>66100.8099100882</c:v>
                </c:pt>
                <c:pt idx="10">
                  <c:v>65155.4246886808</c:v>
                </c:pt>
              </c:numCache>
            </c:numRef>
          </c:yVal>
          <c:smooth val="1"/>
        </c:ser>
        <c:ser>
          <c:idx val="1"/>
          <c:order val="1"/>
          <c:tx>
            <c:strRef>
              <c:f>'Additional file 1'!$A$141</c:f>
              <c:strCache>
                <c:ptCount val="1"/>
                <c:pt idx="0">
                  <c:v>ATP_futile_cycle</c:v>
                </c:pt>
              </c:strCache>
            </c:strRef>
          </c:tx>
          <c:spPr>
            <a:solidFill>
              <a:srgbClr val="993366"/>
            </a:solidFill>
            <a:ln w="25200">
              <a:solidFill>
                <a:srgbClr val="993366"/>
              </a:solidFill>
              <a:round/>
            </a:ln>
          </c:spPr>
          <c:marker>
            <c:symbol val="square"/>
            <c:size val="7"/>
            <c:spPr>
              <a:solidFill>
                <a:srgbClr val="99336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dditional file 1'!$C$139:$M$139</c:f>
              <c:numCache>
                <c:formatCode>General</c:formatCode>
                <c:ptCount val="11"/>
                <c:pt idx="0">
                  <c:v>0.1</c:v>
                </c:pt>
                <c:pt idx="1">
                  <c:v>0.15</c:v>
                </c:pt>
                <c:pt idx="2">
                  <c:v>0.2</c:v>
                </c:pt>
                <c:pt idx="3">
                  <c:v>0.25</c:v>
                </c:pt>
                <c:pt idx="4">
                  <c:v>0.3</c:v>
                </c:pt>
                <c:pt idx="5">
                  <c:v>0.35</c:v>
                </c:pt>
                <c:pt idx="6">
                  <c:v>0.4</c:v>
                </c:pt>
                <c:pt idx="7">
                  <c:v>0.45</c:v>
                </c:pt>
                <c:pt idx="8">
                  <c:v>0.5</c:v>
                </c:pt>
                <c:pt idx="9">
                  <c:v>0.55</c:v>
                </c:pt>
                <c:pt idx="10">
                  <c:v>0.6</c:v>
                </c:pt>
              </c:numCache>
            </c:numRef>
          </c:xVal>
          <c:yVal>
            <c:numRef>
              <c:f>'Additional file 1'!$C$141:$M$141</c:f>
              <c:numCache>
                <c:formatCode>General</c:formatCode>
                <c:ptCount val="11"/>
                <c:pt idx="0">
                  <c:v>59666.9381506673</c:v>
                </c:pt>
                <c:pt idx="1">
                  <c:v>60528.2205167724</c:v>
                </c:pt>
                <c:pt idx="2">
                  <c:v>54528.0808106569</c:v>
                </c:pt>
                <c:pt idx="3">
                  <c:v>51745.2575103931</c:v>
                </c:pt>
                <c:pt idx="4">
                  <c:v>48539.6607372464</c:v>
                </c:pt>
                <c:pt idx="5">
                  <c:v>47170.9057635775</c:v>
                </c:pt>
                <c:pt idx="6">
                  <c:v>45209.9975045076</c:v>
                </c:pt>
                <c:pt idx="7">
                  <c:v>42805.7981530423</c:v>
                </c:pt>
                <c:pt idx="8">
                  <c:v>39569.2399036221</c:v>
                </c:pt>
                <c:pt idx="9">
                  <c:v>36910.635622736</c:v>
                </c:pt>
                <c:pt idx="10">
                  <c:v>35592.3450286491</c:v>
                </c:pt>
              </c:numCache>
            </c:numRef>
          </c:yVal>
          <c:smooth val="1"/>
        </c:ser>
        <c:ser>
          <c:idx val="2"/>
          <c:order val="2"/>
          <c:tx>
            <c:strRef>
              <c:f>'Additional file 1'!$A$142</c:f>
              <c:strCache>
                <c:ptCount val="1"/>
                <c:pt idx="0">
                  <c:v>NAD(P)H_production</c:v>
                </c:pt>
              </c:strCache>
            </c:strRef>
          </c:tx>
          <c:spPr>
            <a:solidFill>
              <a:srgbClr val="99cc00"/>
            </a:solidFill>
            <a:ln w="25200">
              <a:solidFill>
                <a:srgbClr val="99cc00"/>
              </a:solidFill>
              <a:round/>
            </a:ln>
          </c:spPr>
          <c:marker>
            <c:symbol val="triangle"/>
            <c:size val="7"/>
            <c:spPr>
              <a:solidFill>
                <a:srgbClr val="99cc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dditional file 1'!$C$139:$M$139</c:f>
              <c:numCache>
                <c:formatCode>General</c:formatCode>
                <c:ptCount val="11"/>
                <c:pt idx="0">
                  <c:v>0.1</c:v>
                </c:pt>
                <c:pt idx="1">
                  <c:v>0.15</c:v>
                </c:pt>
                <c:pt idx="2">
                  <c:v>0.2</c:v>
                </c:pt>
                <c:pt idx="3">
                  <c:v>0.25</c:v>
                </c:pt>
                <c:pt idx="4">
                  <c:v>0.3</c:v>
                </c:pt>
                <c:pt idx="5">
                  <c:v>0.35</c:v>
                </c:pt>
                <c:pt idx="6">
                  <c:v>0.4</c:v>
                </c:pt>
                <c:pt idx="7">
                  <c:v>0.45</c:v>
                </c:pt>
                <c:pt idx="8">
                  <c:v>0.5</c:v>
                </c:pt>
                <c:pt idx="9">
                  <c:v>0.55</c:v>
                </c:pt>
                <c:pt idx="10">
                  <c:v>0.6</c:v>
                </c:pt>
              </c:numCache>
            </c:numRef>
          </c:xVal>
          <c:yVal>
            <c:numRef>
              <c:f>'Additional file 1'!$C$142:$M$142</c:f>
              <c:numCache>
                <c:formatCode>General</c:formatCode>
                <c:ptCount val="11"/>
                <c:pt idx="0">
                  <c:v>84786.0651146264</c:v>
                </c:pt>
                <c:pt idx="1">
                  <c:v>85877.5605773023</c:v>
                </c:pt>
                <c:pt idx="2">
                  <c:v>80769.9653658949</c:v>
                </c:pt>
                <c:pt idx="3">
                  <c:v>77855.4022995529</c:v>
                </c:pt>
                <c:pt idx="4">
                  <c:v>74839.4623058617</c:v>
                </c:pt>
                <c:pt idx="5">
                  <c:v>73836.9956165495</c:v>
                </c:pt>
                <c:pt idx="6">
                  <c:v>72195.244418317</c:v>
                </c:pt>
                <c:pt idx="7">
                  <c:v>70227.6260617323</c:v>
                </c:pt>
                <c:pt idx="8">
                  <c:v>67401.5265168743</c:v>
                </c:pt>
                <c:pt idx="9">
                  <c:v>64685.994330955</c:v>
                </c:pt>
                <c:pt idx="10">
                  <c:v>63803.7691195476</c:v>
                </c:pt>
              </c:numCache>
            </c:numRef>
          </c:yVal>
          <c:smooth val="1"/>
        </c:ser>
        <c:ser>
          <c:idx val="3"/>
          <c:order val="3"/>
          <c:tx>
            <c:strRef>
              <c:f>'Additional file 1'!$A$143</c:f>
              <c:strCache>
                <c:ptCount val="1"/>
                <c:pt idx="0">
                  <c:v>NAD(P)H_futile_cycle</c:v>
                </c:pt>
              </c:strCache>
            </c:strRef>
          </c:tx>
          <c:spPr>
            <a:solidFill>
              <a:srgbClr val="666699"/>
            </a:solidFill>
            <a:ln w="25200">
              <a:solidFill>
                <a:srgbClr val="666699"/>
              </a:solidFill>
              <a:round/>
            </a:ln>
          </c:spPr>
          <c:marker>
            <c:symbol val="x"/>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dditional file 1'!$C$139:$M$139</c:f>
              <c:numCache>
                <c:formatCode>General</c:formatCode>
                <c:ptCount val="11"/>
                <c:pt idx="0">
                  <c:v>0.1</c:v>
                </c:pt>
                <c:pt idx="1">
                  <c:v>0.15</c:v>
                </c:pt>
                <c:pt idx="2">
                  <c:v>0.2</c:v>
                </c:pt>
                <c:pt idx="3">
                  <c:v>0.25</c:v>
                </c:pt>
                <c:pt idx="4">
                  <c:v>0.3</c:v>
                </c:pt>
                <c:pt idx="5">
                  <c:v>0.35</c:v>
                </c:pt>
                <c:pt idx="6">
                  <c:v>0.4</c:v>
                </c:pt>
                <c:pt idx="7">
                  <c:v>0.45</c:v>
                </c:pt>
                <c:pt idx="8">
                  <c:v>0.5</c:v>
                </c:pt>
                <c:pt idx="9">
                  <c:v>0.55</c:v>
                </c:pt>
                <c:pt idx="10">
                  <c:v>0.6</c:v>
                </c:pt>
              </c:numCache>
            </c:numRef>
          </c:xVal>
          <c:yVal>
            <c:numRef>
              <c:f>'Additional file 1'!$C$143:$M$143</c:f>
              <c:numCache>
                <c:formatCode>General</c:formatCode>
                <c:ptCount val="11"/>
                <c:pt idx="0">
                  <c:v>-3370.69551238726</c:v>
                </c:pt>
                <c:pt idx="1">
                  <c:v>-3691.82618855012</c:v>
                </c:pt>
                <c:pt idx="2">
                  <c:v>-3292.73903995754</c:v>
                </c:pt>
                <c:pt idx="3">
                  <c:v>-3244.67801246696</c:v>
                </c:pt>
                <c:pt idx="4">
                  <c:v>-2306.6152548998</c:v>
                </c:pt>
                <c:pt idx="5">
                  <c:v>-2845.3505092264</c:v>
                </c:pt>
                <c:pt idx="6">
                  <c:v>-2314.75891061624</c:v>
                </c:pt>
                <c:pt idx="7">
                  <c:v>-987.158735310664</c:v>
                </c:pt>
                <c:pt idx="8">
                  <c:v>-191.754014995624</c:v>
                </c:pt>
                <c:pt idx="9">
                  <c:v>-456.364226762686</c:v>
                </c:pt>
                <c:pt idx="10">
                  <c:v>750.892888496566</c:v>
                </c:pt>
              </c:numCache>
            </c:numRef>
          </c:yVal>
          <c:smooth val="1"/>
        </c:ser>
        <c:axId val="59714000"/>
        <c:axId val="66066553"/>
      </c:scatterChart>
      <c:valAx>
        <c:axId val="59714000"/>
        <c:scaling>
          <c:orientation val="minMax"/>
        </c:scaling>
        <c:delete val="0"/>
        <c:axPos val="b"/>
        <c:title>
          <c:tx>
            <c:rich>
              <a:bodyPr rot="0"/>
              <a:lstStyle/>
              <a:p>
                <a:pPr>
                  <a:defRPr b="0" sz="2000" spc="-1" strike="noStrike">
                    <a:solidFill>
                      <a:srgbClr val="000000"/>
                    </a:solidFill>
                    <a:latin typeface="Calibri"/>
                  </a:defRPr>
                </a:pPr>
                <a:r>
                  <a:rPr b="0" sz="2000" spc="-1" strike="noStrike">
                    <a:solidFill>
                      <a:srgbClr val="000000"/>
                    </a:solidFill>
                    <a:latin typeface="Calibri"/>
                  </a:rPr>
                  <a:t>Dilution rate, h-1</a:t>
                </a:r>
              </a:p>
            </c:rich>
          </c:tx>
          <c:layout>
            <c:manualLayout>
              <c:xMode val="edge"/>
              <c:yMode val="edge"/>
              <c:x val="0.351047742492979"/>
              <c:y val="0.864525584655579"/>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66066553"/>
        <c:crossesAt val="0"/>
        <c:crossBetween val="midCat"/>
      </c:valAx>
      <c:valAx>
        <c:axId val="66066553"/>
        <c:scaling>
          <c:orientation val="minMax"/>
        </c:scaling>
        <c:delete val="0"/>
        <c:axPos val="l"/>
        <c:majorGridlines>
          <c:spPr>
            <a:ln w="0">
              <a:solidFill>
                <a:srgbClr val="808080"/>
              </a:solidFill>
            </a:ln>
          </c:spPr>
        </c:majorGridlines>
        <c:title>
          <c:tx>
            <c:rich>
              <a:bodyPr rot="-5400000"/>
              <a:lstStyle/>
              <a:p>
                <a:pPr>
                  <a:defRPr b="0" sz="2000" spc="-1" strike="noStrike">
                    <a:solidFill>
                      <a:srgbClr val="000000"/>
                    </a:solidFill>
                    <a:latin typeface="Calibri"/>
                  </a:defRPr>
                </a:pPr>
                <a:r>
                  <a:rPr b="0" sz="2000" spc="-1" strike="noStrike">
                    <a:solidFill>
                      <a:srgbClr val="000000"/>
                    </a:solidFill>
                    <a:latin typeface="Calibri"/>
                  </a:rPr>
                  <a:t>Flux, mmol gdw-1 </a:t>
                </a:r>
              </a:p>
            </c:rich>
          </c:tx>
          <c:layout>
            <c:manualLayout>
              <c:xMode val="edge"/>
              <c:yMode val="edge"/>
              <c:x val="0.0421257290991575"/>
              <c:y val="0.0343465239278659"/>
            </c:manualLayout>
          </c:layout>
          <c:overlay val="0"/>
          <c:spPr>
            <a:noFill/>
            <a:ln w="0">
              <a:noFill/>
            </a:ln>
          </c:spPr>
        </c:title>
        <c:numFmt formatCode="0"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59714000"/>
        <c:crossesAt val="0"/>
        <c:crossBetween val="midCat"/>
      </c:valAx>
      <c:spPr>
        <a:solidFill>
          <a:srgbClr val="ffffff"/>
        </a:solidFill>
        <a:ln w="0">
          <a:noFill/>
        </a:ln>
      </c:spPr>
    </c:plotArea>
    <c:legend>
      <c:legendPos val="r"/>
      <c:layout>
        <c:manualLayout>
          <c:xMode val="edge"/>
          <c:yMode val="edge"/>
          <c:x val="0.762929358392742"/>
          <c:y val="0.440960937997833"/>
          <c:w val="0.231669907107367"/>
          <c:h val="0.204549799273561"/>
        </c:manualLayout>
      </c:layout>
      <c:overlay val="0"/>
      <c:spPr>
        <a:noFill/>
        <a:ln w="0">
          <a:noFill/>
        </a:ln>
      </c:spPr>
      <c:txPr>
        <a:bodyPr/>
        <a:lstStyle/>
        <a:p>
          <a:pPr>
            <a:defRPr b="0" sz="1285"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564120</xdr:colOff>
      <xdr:row>35</xdr:row>
      <xdr:rowOff>139320</xdr:rowOff>
    </xdr:to>
    <xdr:graphicFrame>
      <xdr:nvGraphicFramePr>
        <xdr:cNvPr id="0" name=" 0"/>
        <xdr:cNvGraphicFramePr/>
      </xdr:nvGraphicFramePr>
      <xdr:xfrm>
        <a:off x="360360" y="179640"/>
        <a:ext cx="8331840" cy="5649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43"/>
  <sheetViews>
    <sheetView showFormulas="false" showGridLines="false" showRowColHeaders="true" showZeros="true" rightToLeft="false" tabSelected="true" showOutlineSymbols="true" defaultGridColor="true" view="normal" topLeftCell="A124" colorId="64" zoomScale="100" zoomScaleNormal="100" zoomScalePageLayoutView="100" workbookViewId="0">
      <selection pane="topLeft" activeCell="E146" activeCellId="0" sqref="E146"/>
    </sheetView>
  </sheetViews>
  <sheetFormatPr defaultColWidth="9.1015625" defaultRowHeight="13.8" zeroHeight="false" outlineLevelRow="0" outlineLevelCol="0"/>
  <cols>
    <col collapsed="false" customWidth="true" hidden="false" outlineLevel="0" max="1" min="1" style="1" width="24.33"/>
    <col collapsed="false" customWidth="true" hidden="false" outlineLevel="0" max="2" min="2" style="1" width="12.32"/>
    <col collapsed="false" customWidth="false" hidden="false" outlineLevel="0" max="257" min="3" style="1" width="9.1"/>
  </cols>
  <sheetData>
    <row r="1" s="3" customFormat="true" ht="18" hidden="false" customHeight="true" outlineLevel="0" collapsed="false">
      <c r="A1" s="2" t="s">
        <v>0</v>
      </c>
      <c r="B1" s="2"/>
      <c r="C1" s="2"/>
      <c r="D1" s="2"/>
      <c r="E1" s="2"/>
      <c r="F1" s="2"/>
      <c r="G1" s="2"/>
      <c r="H1" s="2"/>
      <c r="I1" s="2"/>
      <c r="J1" s="2"/>
      <c r="K1" s="2"/>
      <c r="L1" s="2"/>
      <c r="M1" s="2"/>
      <c r="N1" s="2"/>
      <c r="O1" s="2"/>
      <c r="P1" s="2"/>
      <c r="Q1" s="2"/>
      <c r="R1" s="2"/>
      <c r="S1" s="2"/>
    </row>
    <row r="3" customFormat="false" ht="13.8" hidden="false" customHeight="false" outlineLevel="0" collapsed="false">
      <c r="A3" s="4" t="s">
        <v>1</v>
      </c>
    </row>
    <row r="4" customFormat="false" ht="14.4" hidden="false" customHeight="false" outlineLevel="0" collapsed="false">
      <c r="A4" s="4"/>
    </row>
    <row r="5" s="10" customFormat="true" ht="16.8" hidden="false" customHeight="false" outlineLevel="0" collapsed="false">
      <c r="A5" s="5" t="s">
        <v>2</v>
      </c>
      <c r="B5" s="6" t="s">
        <v>3</v>
      </c>
      <c r="C5" s="7" t="n">
        <v>0.1</v>
      </c>
      <c r="D5" s="8" t="n">
        <v>0.15</v>
      </c>
      <c r="E5" s="8" t="n">
        <v>0.2</v>
      </c>
      <c r="F5" s="8" t="n">
        <v>0.25</v>
      </c>
      <c r="G5" s="8" t="n">
        <v>0.3</v>
      </c>
      <c r="H5" s="8" t="n">
        <v>0.35</v>
      </c>
      <c r="I5" s="8" t="n">
        <v>0.4</v>
      </c>
      <c r="J5" s="8" t="n">
        <v>0.45</v>
      </c>
      <c r="K5" s="8" t="n">
        <v>0.5</v>
      </c>
      <c r="L5" s="8" t="n">
        <v>0.55</v>
      </c>
      <c r="M5" s="9" t="n">
        <v>0.6</v>
      </c>
    </row>
    <row r="6" customFormat="false" ht="13.8" hidden="false" customHeight="false" outlineLevel="0" collapsed="false">
      <c r="A6" s="11" t="s">
        <v>4</v>
      </c>
      <c r="B6" s="12" t="s">
        <v>5</v>
      </c>
      <c r="C6" s="13" t="n">
        <v>46.375300392</v>
      </c>
      <c r="D6" s="13" t="n">
        <v>46.186343388</v>
      </c>
      <c r="E6" s="13" t="n">
        <v>45.997386384</v>
      </c>
      <c r="F6" s="13" t="n">
        <v>45.80842938</v>
      </c>
      <c r="G6" s="13" t="n">
        <v>45.619472376</v>
      </c>
      <c r="H6" s="13" t="n">
        <v>45.430515372</v>
      </c>
      <c r="I6" s="13" t="n">
        <v>45.241558368</v>
      </c>
      <c r="J6" s="13" t="n">
        <v>45.052601364</v>
      </c>
      <c r="K6" s="13" t="n">
        <v>44.86364436</v>
      </c>
      <c r="L6" s="13" t="n">
        <v>44.674687356</v>
      </c>
      <c r="M6" s="14" t="n">
        <v>44.485730352</v>
      </c>
    </row>
    <row r="7" customFormat="false" ht="13.8" hidden="false" customHeight="false" outlineLevel="0" collapsed="false">
      <c r="A7" s="15" t="s">
        <v>6</v>
      </c>
      <c r="B7" s="16" t="s">
        <v>5</v>
      </c>
      <c r="C7" s="17" t="n">
        <v>3.57150868353121</v>
      </c>
      <c r="D7" s="17" t="n">
        <v>4.22222814001756</v>
      </c>
      <c r="E7" s="17" t="n">
        <v>4.46810897761756</v>
      </c>
      <c r="F7" s="17" t="n">
        <v>4.7449011383345</v>
      </c>
      <c r="G7" s="17" t="n">
        <v>5.0635896378215</v>
      </c>
      <c r="H7" s="17" t="n">
        <v>5.38927225915907</v>
      </c>
      <c r="I7" s="17" t="n">
        <v>5.76343350032755</v>
      </c>
      <c r="J7" s="17" t="n">
        <v>6.0710249866139</v>
      </c>
      <c r="K7" s="17" t="n">
        <v>6.34587204706668</v>
      </c>
      <c r="L7" s="17" t="n">
        <v>6.32045948038701</v>
      </c>
      <c r="M7" s="18" t="n">
        <v>6.56634031798701</v>
      </c>
    </row>
    <row r="8" customFormat="false" ht="13.8" hidden="false" customHeight="false" outlineLevel="0" collapsed="false">
      <c r="A8" s="15" t="s">
        <v>7</v>
      </c>
      <c r="B8" s="16" t="s">
        <v>5</v>
      </c>
      <c r="C8" s="17" t="n">
        <v>1</v>
      </c>
      <c r="D8" s="17" t="n">
        <v>1</v>
      </c>
      <c r="E8" s="17" t="n">
        <v>1</v>
      </c>
      <c r="F8" s="17" t="n">
        <v>1</v>
      </c>
      <c r="G8" s="17" t="n">
        <v>1</v>
      </c>
      <c r="H8" s="17" t="n">
        <v>1</v>
      </c>
      <c r="I8" s="17" t="n">
        <v>1</v>
      </c>
      <c r="J8" s="17" t="n">
        <v>1</v>
      </c>
      <c r="K8" s="17" t="n">
        <v>1</v>
      </c>
      <c r="L8" s="17" t="n">
        <v>1</v>
      </c>
      <c r="M8" s="18" t="n">
        <v>1</v>
      </c>
    </row>
    <row r="9" customFormat="false" ht="13.8" hidden="false" customHeight="false" outlineLevel="0" collapsed="false">
      <c r="A9" s="15" t="s">
        <v>8</v>
      </c>
      <c r="B9" s="16" t="s">
        <v>5</v>
      </c>
      <c r="C9" s="17" t="n">
        <v>24.704955</v>
      </c>
      <c r="D9" s="17" t="n">
        <v>24.1666425</v>
      </c>
      <c r="E9" s="17" t="n">
        <v>23.62833</v>
      </c>
      <c r="F9" s="17" t="n">
        <v>23.0900175</v>
      </c>
      <c r="G9" s="17" t="n">
        <v>22.551705</v>
      </c>
      <c r="H9" s="17" t="n">
        <v>22.0133925</v>
      </c>
      <c r="I9" s="17" t="n">
        <v>21.47508</v>
      </c>
      <c r="J9" s="17" t="n">
        <v>20.9367675</v>
      </c>
      <c r="K9" s="17" t="n">
        <v>20.398455</v>
      </c>
      <c r="L9" s="17" t="n">
        <v>19.8601425</v>
      </c>
      <c r="M9" s="18" t="n">
        <v>19.32183</v>
      </c>
    </row>
    <row r="10" customFormat="false" ht="13.8" hidden="false" customHeight="false" outlineLevel="0" collapsed="false">
      <c r="A10" s="15" t="s">
        <v>9</v>
      </c>
      <c r="B10" s="16" t="s">
        <v>5</v>
      </c>
      <c r="C10" s="17" t="n">
        <v>6.66799344</v>
      </c>
      <c r="D10" s="17" t="n">
        <v>6.51966096</v>
      </c>
      <c r="E10" s="17" t="n">
        <v>6.37132848</v>
      </c>
      <c r="F10" s="17" t="n">
        <v>6.222996</v>
      </c>
      <c r="G10" s="17" t="n">
        <v>6.07466352</v>
      </c>
      <c r="H10" s="17" t="n">
        <v>5.92633104</v>
      </c>
      <c r="I10" s="17" t="n">
        <v>5.77799856</v>
      </c>
      <c r="J10" s="17" t="n">
        <v>5.62966608</v>
      </c>
      <c r="K10" s="17" t="n">
        <v>5.4813336</v>
      </c>
      <c r="L10" s="17" t="n">
        <v>5.33300112</v>
      </c>
      <c r="M10" s="18" t="n">
        <v>5.18466864</v>
      </c>
    </row>
    <row r="11" customFormat="false" ht="13.8" hidden="false" customHeight="false" outlineLevel="0" collapsed="false">
      <c r="A11" s="15" t="s">
        <v>10</v>
      </c>
      <c r="B11" s="16" t="s">
        <v>5</v>
      </c>
      <c r="C11" s="17" t="n">
        <v>4.6802424844688</v>
      </c>
      <c r="D11" s="17" t="n">
        <v>4.90512501198244</v>
      </c>
      <c r="E11" s="17" t="n">
        <v>5.53484615838243</v>
      </c>
      <c r="F11" s="17" t="n">
        <v>6.1336559816655</v>
      </c>
      <c r="G11" s="17" t="n">
        <v>6.6905694661785</v>
      </c>
      <c r="H11" s="17" t="n">
        <v>7.24048882884093</v>
      </c>
      <c r="I11" s="17" t="n">
        <v>7.74192957167246</v>
      </c>
      <c r="J11" s="17" t="n">
        <v>8.3099400693861</v>
      </c>
      <c r="K11" s="17" t="n">
        <v>8.91069499293332</v>
      </c>
      <c r="L11" s="17" t="n">
        <v>9.81170954361299</v>
      </c>
      <c r="M11" s="18" t="n">
        <v>10.441430690013</v>
      </c>
    </row>
    <row r="12" customFormat="false" ht="15.6" hidden="false" customHeight="false" outlineLevel="0" collapsed="false">
      <c r="A12" s="15" t="s">
        <v>11</v>
      </c>
      <c r="B12" s="19" t="s">
        <v>12</v>
      </c>
      <c r="C12" s="17" t="n">
        <v>288.903857065975</v>
      </c>
      <c r="D12" s="17" t="n">
        <v>302.785494566817</v>
      </c>
      <c r="E12" s="17" t="n">
        <v>341.657170270521</v>
      </c>
      <c r="F12" s="17" t="n">
        <v>378.620739608981</v>
      </c>
      <c r="G12" s="17" t="n">
        <v>412.998115196204</v>
      </c>
      <c r="H12" s="17" t="n">
        <v>446.943754866724</v>
      </c>
      <c r="I12" s="17" t="n">
        <v>477.896887140275</v>
      </c>
      <c r="J12" s="17" t="n">
        <v>512.959263542352</v>
      </c>
      <c r="K12" s="17" t="n">
        <v>550.042900798353</v>
      </c>
      <c r="L12" s="17" t="n">
        <v>605.661082939074</v>
      </c>
      <c r="M12" s="18" t="n">
        <v>644.532758642778</v>
      </c>
    </row>
    <row r="13" customFormat="false" ht="15.6" hidden="false" customHeight="false" outlineLevel="0" collapsed="false">
      <c r="A13" s="15" t="s">
        <v>13</v>
      </c>
      <c r="B13" s="19" t="s">
        <v>12</v>
      </c>
      <c r="C13" s="17" t="n">
        <v>516.3</v>
      </c>
      <c r="D13" s="17" t="n">
        <v>505.05</v>
      </c>
      <c r="E13" s="17" t="n">
        <v>493.8</v>
      </c>
      <c r="F13" s="17" t="n">
        <v>482.55</v>
      </c>
      <c r="G13" s="17" t="n">
        <v>471.3</v>
      </c>
      <c r="H13" s="17" t="n">
        <v>460.05</v>
      </c>
      <c r="I13" s="17" t="n">
        <v>448.8</v>
      </c>
      <c r="J13" s="17" t="n">
        <v>437.55</v>
      </c>
      <c r="K13" s="17" t="n">
        <v>426.3</v>
      </c>
      <c r="L13" s="17" t="n">
        <v>415.05</v>
      </c>
      <c r="M13" s="18" t="n">
        <v>403.8</v>
      </c>
    </row>
    <row r="14" customFormat="false" ht="15.6" hidden="false" customHeight="false" outlineLevel="0" collapsed="false">
      <c r="A14" s="15" t="s">
        <v>14</v>
      </c>
      <c r="B14" s="19" t="s">
        <v>12</v>
      </c>
      <c r="C14" s="17" t="n">
        <v>516.3</v>
      </c>
      <c r="D14" s="17" t="n">
        <v>505.05</v>
      </c>
      <c r="E14" s="17" t="n">
        <v>493.8</v>
      </c>
      <c r="F14" s="17" t="n">
        <v>482.55</v>
      </c>
      <c r="G14" s="17" t="n">
        <v>471.3</v>
      </c>
      <c r="H14" s="17" t="n">
        <v>460.05</v>
      </c>
      <c r="I14" s="17" t="n">
        <v>448.8</v>
      </c>
      <c r="J14" s="17" t="n">
        <v>437.55</v>
      </c>
      <c r="K14" s="17" t="n">
        <v>426.3</v>
      </c>
      <c r="L14" s="17" t="n">
        <v>415.05</v>
      </c>
      <c r="M14" s="18" t="n">
        <v>403.8</v>
      </c>
    </row>
    <row r="15" customFormat="false" ht="15.6" hidden="false" customHeight="false" outlineLevel="0" collapsed="false">
      <c r="A15" s="15" t="s">
        <v>15</v>
      </c>
      <c r="B15" s="19" t="s">
        <v>12</v>
      </c>
      <c r="C15" s="17" t="n">
        <v>10.4104220249721</v>
      </c>
      <c r="D15" s="17" t="n">
        <v>10.4104220249721</v>
      </c>
      <c r="E15" s="17" t="n">
        <v>10.4104220249721</v>
      </c>
      <c r="F15" s="17" t="n">
        <v>10.4104220249721</v>
      </c>
      <c r="G15" s="17" t="n">
        <v>10.4104220249721</v>
      </c>
      <c r="H15" s="17" t="n">
        <v>10.4104220249721</v>
      </c>
      <c r="I15" s="17" t="n">
        <v>10.4104220249721</v>
      </c>
      <c r="J15" s="17" t="n">
        <v>10.4104220249721</v>
      </c>
      <c r="K15" s="17" t="n">
        <v>10.4104220249721</v>
      </c>
      <c r="L15" s="17" t="n">
        <v>10.4104220249721</v>
      </c>
      <c r="M15" s="18" t="n">
        <v>10.4104220249721</v>
      </c>
    </row>
    <row r="16" customFormat="false" ht="15.6" hidden="false" customHeight="false" outlineLevel="0" collapsed="false">
      <c r="A16" s="15" t="s">
        <v>16</v>
      </c>
      <c r="B16" s="19" t="s">
        <v>12</v>
      </c>
      <c r="C16" s="17" t="n">
        <v>10.4104220249721</v>
      </c>
      <c r="D16" s="17" t="n">
        <v>10.4104220249721</v>
      </c>
      <c r="E16" s="17" t="n">
        <v>10.4104220249721</v>
      </c>
      <c r="F16" s="17" t="n">
        <v>10.4104220249721</v>
      </c>
      <c r="G16" s="17" t="n">
        <v>10.4104220249721</v>
      </c>
      <c r="H16" s="17" t="n">
        <v>10.4104220249721</v>
      </c>
      <c r="I16" s="17" t="n">
        <v>10.4104220249721</v>
      </c>
      <c r="J16" s="17" t="n">
        <v>10.4104220249721</v>
      </c>
      <c r="K16" s="17" t="n">
        <v>10.4104220249721</v>
      </c>
      <c r="L16" s="17" t="n">
        <v>10.4104220249721</v>
      </c>
      <c r="M16" s="18" t="n">
        <v>10.4104220249721</v>
      </c>
    </row>
    <row r="17" customFormat="false" ht="15.6" hidden="false" customHeight="false" outlineLevel="0" collapsed="false">
      <c r="A17" s="15" t="s">
        <v>17</v>
      </c>
      <c r="B17" s="19" t="s">
        <v>12</v>
      </c>
      <c r="C17" s="17" t="n">
        <v>5.70478234804974</v>
      </c>
      <c r="D17" s="17" t="n">
        <v>5.70478234804974</v>
      </c>
      <c r="E17" s="17" t="n">
        <v>5.70478234804974</v>
      </c>
      <c r="F17" s="17" t="n">
        <v>5.70478234804974</v>
      </c>
      <c r="G17" s="17" t="n">
        <v>5.70478234804974</v>
      </c>
      <c r="H17" s="17" t="n">
        <v>5.70478234804974</v>
      </c>
      <c r="I17" s="17" t="n">
        <v>5.70478234804974</v>
      </c>
      <c r="J17" s="17" t="n">
        <v>5.70478234804974</v>
      </c>
      <c r="K17" s="17" t="n">
        <v>5.70478234804974</v>
      </c>
      <c r="L17" s="17" t="n">
        <v>5.70478234804974</v>
      </c>
      <c r="M17" s="18" t="n">
        <v>5.70478234804974</v>
      </c>
    </row>
    <row r="18" customFormat="false" ht="15.6" hidden="false" customHeight="false" outlineLevel="0" collapsed="false">
      <c r="A18" s="15" t="s">
        <v>18</v>
      </c>
      <c r="B18" s="19" t="s">
        <v>12</v>
      </c>
      <c r="C18" s="17" t="n">
        <v>5.70478234804974</v>
      </c>
      <c r="D18" s="17" t="n">
        <v>5.70478234804974</v>
      </c>
      <c r="E18" s="17" t="n">
        <v>5.70478234804974</v>
      </c>
      <c r="F18" s="17" t="n">
        <v>5.70478234804974</v>
      </c>
      <c r="G18" s="17" t="n">
        <v>5.70478234804974</v>
      </c>
      <c r="H18" s="17" t="n">
        <v>5.70478234804974</v>
      </c>
      <c r="I18" s="17" t="n">
        <v>5.70478234804974</v>
      </c>
      <c r="J18" s="17" t="n">
        <v>5.70478234804974</v>
      </c>
      <c r="K18" s="17" t="n">
        <v>5.70478234804974</v>
      </c>
      <c r="L18" s="17" t="n">
        <v>5.70478234804974</v>
      </c>
      <c r="M18" s="18" t="n">
        <v>5.70478234804974</v>
      </c>
    </row>
    <row r="19" customFormat="false" ht="15.6" hidden="false" customHeight="false" outlineLevel="0" collapsed="false">
      <c r="A19" s="15" t="s">
        <v>19</v>
      </c>
      <c r="B19" s="19" t="s">
        <v>12</v>
      </c>
      <c r="C19" s="17" t="n">
        <v>46.81092</v>
      </c>
      <c r="D19" s="17" t="n">
        <v>48.80598</v>
      </c>
      <c r="E19" s="17" t="n">
        <v>50.80104</v>
      </c>
      <c r="F19" s="17" t="n">
        <v>52.7961</v>
      </c>
      <c r="G19" s="17" t="n">
        <v>54.79116</v>
      </c>
      <c r="H19" s="17" t="n">
        <v>56.78622</v>
      </c>
      <c r="I19" s="17" t="n">
        <v>58.78128</v>
      </c>
      <c r="J19" s="17" t="n">
        <v>60.77634</v>
      </c>
      <c r="K19" s="17" t="n">
        <v>62.7714</v>
      </c>
      <c r="L19" s="17" t="n">
        <v>64.76646</v>
      </c>
      <c r="M19" s="18" t="n">
        <v>66.76152</v>
      </c>
    </row>
    <row r="20" customFormat="false" ht="15.6" hidden="false" customHeight="false" outlineLevel="0" collapsed="false">
      <c r="A20" s="15" t="s">
        <v>20</v>
      </c>
      <c r="B20" s="19" t="s">
        <v>12</v>
      </c>
      <c r="C20" s="17" t="n">
        <v>57.60456</v>
      </c>
      <c r="D20" s="17" t="n">
        <v>60.05964</v>
      </c>
      <c r="E20" s="17" t="n">
        <v>62.51472</v>
      </c>
      <c r="F20" s="17" t="n">
        <v>64.9698</v>
      </c>
      <c r="G20" s="17" t="n">
        <v>67.42488</v>
      </c>
      <c r="H20" s="17" t="n">
        <v>69.87996</v>
      </c>
      <c r="I20" s="17" t="n">
        <v>72.33504</v>
      </c>
      <c r="J20" s="17" t="n">
        <v>74.79012</v>
      </c>
      <c r="K20" s="17" t="n">
        <v>77.2452</v>
      </c>
      <c r="L20" s="17" t="n">
        <v>79.70028</v>
      </c>
      <c r="M20" s="18" t="n">
        <v>82.15536</v>
      </c>
    </row>
    <row r="21" customFormat="false" ht="15.6" hidden="false" customHeight="false" outlineLevel="0" collapsed="false">
      <c r="A21" s="15" t="s">
        <v>21</v>
      </c>
      <c r="B21" s="19" t="s">
        <v>12</v>
      </c>
      <c r="C21" s="17" t="n">
        <v>35.95956</v>
      </c>
      <c r="D21" s="17" t="n">
        <v>37.49214</v>
      </c>
      <c r="E21" s="17" t="n">
        <v>39.02472</v>
      </c>
      <c r="F21" s="17" t="n">
        <v>40.5573</v>
      </c>
      <c r="G21" s="17" t="n">
        <v>42.08988</v>
      </c>
      <c r="H21" s="17" t="n">
        <v>43.62246</v>
      </c>
      <c r="I21" s="17" t="n">
        <v>45.15504</v>
      </c>
      <c r="J21" s="17" t="n">
        <v>46.68762</v>
      </c>
      <c r="K21" s="17" t="n">
        <v>48.2202</v>
      </c>
      <c r="L21" s="17" t="n">
        <v>49.75278</v>
      </c>
      <c r="M21" s="18" t="n">
        <v>51.28536</v>
      </c>
    </row>
    <row r="22" customFormat="false" ht="15.6" hidden="false" customHeight="false" outlineLevel="0" collapsed="false">
      <c r="A22" s="15" t="s">
        <v>22</v>
      </c>
      <c r="B22" s="19" t="s">
        <v>12</v>
      </c>
      <c r="C22" s="17" t="n">
        <v>39.59592</v>
      </c>
      <c r="D22" s="17" t="n">
        <v>41.28348</v>
      </c>
      <c r="E22" s="17" t="n">
        <v>42.97104</v>
      </c>
      <c r="F22" s="17" t="n">
        <v>44.6586</v>
      </c>
      <c r="G22" s="17" t="n">
        <v>46.34616</v>
      </c>
      <c r="H22" s="17" t="n">
        <v>48.03372</v>
      </c>
      <c r="I22" s="17" t="n">
        <v>49.72128</v>
      </c>
      <c r="J22" s="17" t="n">
        <v>51.40884</v>
      </c>
      <c r="K22" s="17" t="n">
        <v>53.0964</v>
      </c>
      <c r="L22" s="17" t="n">
        <v>54.78396</v>
      </c>
      <c r="M22" s="18" t="n">
        <v>56.47152</v>
      </c>
    </row>
    <row r="23" customFormat="false" ht="15.6" hidden="false" customHeight="false" outlineLevel="0" collapsed="false">
      <c r="A23" s="15" t="s">
        <v>23</v>
      </c>
      <c r="B23" s="19" t="s">
        <v>12</v>
      </c>
      <c r="C23" s="17" t="n">
        <v>103.26</v>
      </c>
      <c r="D23" s="17" t="n">
        <v>101.01</v>
      </c>
      <c r="E23" s="17" t="n">
        <v>98.76</v>
      </c>
      <c r="F23" s="17" t="n">
        <v>96.51</v>
      </c>
      <c r="G23" s="17" t="n">
        <v>94.26</v>
      </c>
      <c r="H23" s="17" t="n">
        <v>92.01</v>
      </c>
      <c r="I23" s="17" t="n">
        <v>89.76</v>
      </c>
      <c r="J23" s="17" t="n">
        <v>87.51</v>
      </c>
      <c r="K23" s="17" t="n">
        <v>85.26</v>
      </c>
      <c r="L23" s="17" t="n">
        <v>83.01</v>
      </c>
      <c r="M23" s="18" t="n">
        <v>80.76</v>
      </c>
    </row>
    <row r="24" customFormat="false" ht="15.6" hidden="false" customHeight="false" outlineLevel="0" collapsed="false">
      <c r="A24" s="15" t="s">
        <v>24</v>
      </c>
      <c r="B24" s="19" t="s">
        <v>12</v>
      </c>
      <c r="C24" s="17" t="n">
        <v>62.064</v>
      </c>
      <c r="D24" s="17" t="n">
        <v>59.796</v>
      </c>
      <c r="E24" s="17" t="n">
        <v>57.528</v>
      </c>
      <c r="F24" s="17" t="n">
        <v>55.26</v>
      </c>
      <c r="G24" s="17" t="n">
        <v>52.992</v>
      </c>
      <c r="H24" s="17" t="n">
        <v>50.724</v>
      </c>
      <c r="I24" s="17" t="n">
        <v>48.456</v>
      </c>
      <c r="J24" s="17" t="n">
        <v>46.188</v>
      </c>
      <c r="K24" s="17" t="n">
        <v>43.92</v>
      </c>
      <c r="L24" s="17" t="n">
        <v>41.652</v>
      </c>
      <c r="M24" s="18" t="n">
        <v>39.384</v>
      </c>
    </row>
    <row r="25" customFormat="false" ht="15.6" hidden="false" customHeight="false" outlineLevel="0" collapsed="false">
      <c r="A25" s="15" t="s">
        <v>25</v>
      </c>
      <c r="B25" s="19" t="s">
        <v>12</v>
      </c>
      <c r="C25" s="17" t="n">
        <v>41.016</v>
      </c>
      <c r="D25" s="17" t="n">
        <v>40.224</v>
      </c>
      <c r="E25" s="17" t="n">
        <v>39.432</v>
      </c>
      <c r="F25" s="17" t="n">
        <v>38.64</v>
      </c>
      <c r="G25" s="17" t="n">
        <v>37.848</v>
      </c>
      <c r="H25" s="17" t="n">
        <v>37.056</v>
      </c>
      <c r="I25" s="17" t="n">
        <v>36.264</v>
      </c>
      <c r="J25" s="17" t="n">
        <v>35.472</v>
      </c>
      <c r="K25" s="17" t="n">
        <v>34.68</v>
      </c>
      <c r="L25" s="17" t="n">
        <v>33.888</v>
      </c>
      <c r="M25" s="18" t="n">
        <v>33.096</v>
      </c>
    </row>
    <row r="26" customFormat="false" ht="15.6" hidden="false" customHeight="false" outlineLevel="0" collapsed="false">
      <c r="A26" s="15" t="s">
        <v>26</v>
      </c>
      <c r="B26" s="19" t="s">
        <v>12</v>
      </c>
      <c r="C26" s="17" t="n">
        <v>15.396</v>
      </c>
      <c r="D26" s="17" t="n">
        <v>14.814</v>
      </c>
      <c r="E26" s="17" t="n">
        <v>14.232</v>
      </c>
      <c r="F26" s="17" t="n">
        <v>13.65</v>
      </c>
      <c r="G26" s="17" t="n">
        <v>13.068</v>
      </c>
      <c r="H26" s="17" t="n">
        <v>12.486</v>
      </c>
      <c r="I26" s="17" t="n">
        <v>11.904</v>
      </c>
      <c r="J26" s="17" t="n">
        <v>11.322</v>
      </c>
      <c r="K26" s="17" t="n">
        <v>10.74</v>
      </c>
      <c r="L26" s="17" t="n">
        <v>10.158</v>
      </c>
      <c r="M26" s="18" t="n">
        <v>9.576</v>
      </c>
    </row>
    <row r="27" customFormat="false" ht="15.6" hidden="false" customHeight="false" outlineLevel="0" collapsed="false">
      <c r="A27" s="15" t="s">
        <v>27</v>
      </c>
      <c r="B27" s="19" t="s">
        <v>12</v>
      </c>
      <c r="C27" s="17" t="n">
        <v>63.108</v>
      </c>
      <c r="D27" s="17" t="n">
        <v>62.562</v>
      </c>
      <c r="E27" s="17" t="n">
        <v>62.016</v>
      </c>
      <c r="F27" s="17" t="n">
        <v>61.47</v>
      </c>
      <c r="G27" s="17" t="n">
        <v>60.924</v>
      </c>
      <c r="H27" s="17" t="n">
        <v>60.378</v>
      </c>
      <c r="I27" s="17" t="n">
        <v>59.832</v>
      </c>
      <c r="J27" s="17" t="n">
        <v>59.286</v>
      </c>
      <c r="K27" s="17" t="n">
        <v>58.74</v>
      </c>
      <c r="L27" s="17" t="n">
        <v>58.194</v>
      </c>
      <c r="M27" s="18" t="n">
        <v>57.648</v>
      </c>
    </row>
    <row r="28" customFormat="false" ht="15.6" hidden="false" customHeight="false" outlineLevel="0" collapsed="false">
      <c r="A28" s="15" t="s">
        <v>28</v>
      </c>
      <c r="B28" s="19" t="s">
        <v>12</v>
      </c>
      <c r="C28" s="17" t="n">
        <v>27.324</v>
      </c>
      <c r="D28" s="17" t="n">
        <v>26.646</v>
      </c>
      <c r="E28" s="17" t="n">
        <v>25.968</v>
      </c>
      <c r="F28" s="17" t="n">
        <v>25.29</v>
      </c>
      <c r="G28" s="17" t="n">
        <v>24.612</v>
      </c>
      <c r="H28" s="17" t="n">
        <v>23.934</v>
      </c>
      <c r="I28" s="17" t="n">
        <v>23.256</v>
      </c>
      <c r="J28" s="17" t="n">
        <v>22.578</v>
      </c>
      <c r="K28" s="17" t="n">
        <v>21.9</v>
      </c>
      <c r="L28" s="17" t="n">
        <v>21.222</v>
      </c>
      <c r="M28" s="18" t="n">
        <v>20.544</v>
      </c>
    </row>
    <row r="29" customFormat="false" ht="15.6" hidden="false" customHeight="false" outlineLevel="0" collapsed="false">
      <c r="A29" s="15" t="s">
        <v>29</v>
      </c>
      <c r="B29" s="19" t="s">
        <v>12</v>
      </c>
      <c r="C29" s="17" t="n">
        <v>560.76</v>
      </c>
      <c r="D29" s="17" t="n">
        <v>557.34</v>
      </c>
      <c r="E29" s="17" t="n">
        <v>553.92</v>
      </c>
      <c r="F29" s="17" t="n">
        <v>550.5</v>
      </c>
      <c r="G29" s="17" t="n">
        <v>547.08</v>
      </c>
      <c r="H29" s="17" t="n">
        <v>543.66</v>
      </c>
      <c r="I29" s="17" t="n">
        <v>540.24</v>
      </c>
      <c r="J29" s="17" t="n">
        <v>536.82</v>
      </c>
      <c r="K29" s="17" t="n">
        <v>533.4</v>
      </c>
      <c r="L29" s="17" t="n">
        <v>529.98</v>
      </c>
      <c r="M29" s="18" t="n">
        <v>526.56</v>
      </c>
    </row>
    <row r="30" customFormat="false" ht="15.6" hidden="false" customHeight="false" outlineLevel="0" collapsed="false">
      <c r="A30" s="15" t="s">
        <v>30</v>
      </c>
      <c r="B30" s="19" t="s">
        <v>12</v>
      </c>
      <c r="C30" s="17" t="n">
        <v>173.52</v>
      </c>
      <c r="D30" s="17" t="n">
        <v>178.08</v>
      </c>
      <c r="E30" s="17" t="n">
        <v>182.64</v>
      </c>
      <c r="F30" s="17" t="n">
        <v>187.2</v>
      </c>
      <c r="G30" s="17" t="n">
        <v>191.76</v>
      </c>
      <c r="H30" s="17" t="n">
        <v>196.32</v>
      </c>
      <c r="I30" s="17" t="n">
        <v>200.88</v>
      </c>
      <c r="J30" s="17" t="n">
        <v>205.44</v>
      </c>
      <c r="K30" s="17" t="n">
        <v>210</v>
      </c>
      <c r="L30" s="17" t="n">
        <v>214.56</v>
      </c>
      <c r="M30" s="18" t="n">
        <v>219.12</v>
      </c>
      <c r="O30" s="20"/>
      <c r="P30" s="20"/>
    </row>
    <row r="31" customFormat="false" ht="15.6" hidden="false" customHeight="false" outlineLevel="0" collapsed="false">
      <c r="A31" s="15" t="s">
        <v>31</v>
      </c>
      <c r="B31" s="19" t="s">
        <v>12</v>
      </c>
      <c r="C31" s="17" t="n">
        <v>403.8</v>
      </c>
      <c r="D31" s="17" t="n">
        <v>401.7</v>
      </c>
      <c r="E31" s="17" t="n">
        <v>399.6</v>
      </c>
      <c r="F31" s="17" t="n">
        <v>397.5</v>
      </c>
      <c r="G31" s="17" t="n">
        <v>395.4</v>
      </c>
      <c r="H31" s="17" t="n">
        <v>393.3</v>
      </c>
      <c r="I31" s="17" t="n">
        <v>391.2</v>
      </c>
      <c r="J31" s="17" t="n">
        <v>389.1</v>
      </c>
      <c r="K31" s="17" t="n">
        <v>387</v>
      </c>
      <c r="L31" s="17" t="n">
        <v>384.9</v>
      </c>
      <c r="M31" s="18" t="n">
        <v>382.8</v>
      </c>
    </row>
    <row r="32" customFormat="false" ht="15.6" hidden="false" customHeight="false" outlineLevel="0" collapsed="false">
      <c r="A32" s="15" t="s">
        <v>32</v>
      </c>
      <c r="B32" s="19" t="s">
        <v>12</v>
      </c>
      <c r="C32" s="17" t="n">
        <v>18.72</v>
      </c>
      <c r="D32" s="17" t="n">
        <v>17.88</v>
      </c>
      <c r="E32" s="17" t="n">
        <v>17.04</v>
      </c>
      <c r="F32" s="17" t="n">
        <v>16.2</v>
      </c>
      <c r="G32" s="17" t="n">
        <v>15.36</v>
      </c>
      <c r="H32" s="17" t="n">
        <v>14.52</v>
      </c>
      <c r="I32" s="17" t="n">
        <v>13.68</v>
      </c>
      <c r="J32" s="17" t="n">
        <v>12.84</v>
      </c>
      <c r="K32" s="17" t="n">
        <v>12</v>
      </c>
      <c r="L32" s="17" t="n">
        <v>11.16</v>
      </c>
      <c r="M32" s="18" t="n">
        <v>10.32</v>
      </c>
    </row>
    <row r="33" customFormat="false" ht="15.6" hidden="false" customHeight="false" outlineLevel="0" collapsed="false">
      <c r="A33" s="15" t="s">
        <v>33</v>
      </c>
      <c r="B33" s="19" t="s">
        <v>12</v>
      </c>
      <c r="C33" s="17" t="n">
        <v>332.376</v>
      </c>
      <c r="D33" s="17" t="n">
        <v>332.364</v>
      </c>
      <c r="E33" s="17" t="n">
        <v>332.352</v>
      </c>
      <c r="F33" s="17" t="n">
        <v>332.34</v>
      </c>
      <c r="G33" s="17" t="n">
        <v>332.328</v>
      </c>
      <c r="H33" s="17" t="n">
        <v>332.316</v>
      </c>
      <c r="I33" s="17" t="n">
        <v>332.304</v>
      </c>
      <c r="J33" s="17" t="n">
        <v>332.292</v>
      </c>
      <c r="K33" s="17" t="n">
        <v>332.28</v>
      </c>
      <c r="L33" s="17" t="n">
        <v>332.268</v>
      </c>
      <c r="M33" s="18" t="n">
        <v>332.256</v>
      </c>
    </row>
    <row r="34" customFormat="false" ht="15.6" hidden="false" customHeight="false" outlineLevel="0" collapsed="false">
      <c r="A34" s="15" t="s">
        <v>34</v>
      </c>
      <c r="B34" s="19" t="s">
        <v>12</v>
      </c>
      <c r="C34" s="17" t="n">
        <v>400.32</v>
      </c>
      <c r="D34" s="17" t="n">
        <v>398.28</v>
      </c>
      <c r="E34" s="17" t="n">
        <v>396.24</v>
      </c>
      <c r="F34" s="17" t="n">
        <v>394.2</v>
      </c>
      <c r="G34" s="17" t="n">
        <v>392.16</v>
      </c>
      <c r="H34" s="17" t="n">
        <v>390.12</v>
      </c>
      <c r="I34" s="17" t="n">
        <v>388.08</v>
      </c>
      <c r="J34" s="17" t="n">
        <v>386.04</v>
      </c>
      <c r="K34" s="17" t="n">
        <v>384</v>
      </c>
      <c r="L34" s="17" t="n">
        <v>381.96</v>
      </c>
      <c r="M34" s="18" t="n">
        <v>379.92</v>
      </c>
    </row>
    <row r="35" customFormat="false" ht="15.6" hidden="false" customHeight="false" outlineLevel="0" collapsed="false">
      <c r="A35" s="15" t="s">
        <v>35</v>
      </c>
      <c r="B35" s="19" t="s">
        <v>12</v>
      </c>
      <c r="C35" s="17" t="n">
        <v>69.24</v>
      </c>
      <c r="D35" s="17" t="n">
        <v>69.06</v>
      </c>
      <c r="E35" s="17" t="n">
        <v>68.88</v>
      </c>
      <c r="F35" s="17" t="n">
        <v>68.7</v>
      </c>
      <c r="G35" s="17" t="n">
        <v>68.52</v>
      </c>
      <c r="H35" s="17" t="n">
        <v>68.34</v>
      </c>
      <c r="I35" s="17" t="n">
        <v>68.16</v>
      </c>
      <c r="J35" s="17" t="n">
        <v>67.98</v>
      </c>
      <c r="K35" s="17" t="n">
        <v>67.8</v>
      </c>
      <c r="L35" s="17" t="n">
        <v>67.62</v>
      </c>
      <c r="M35" s="18" t="n">
        <v>67.44</v>
      </c>
    </row>
    <row r="36" customFormat="false" ht="15.6" hidden="false" customHeight="false" outlineLevel="0" collapsed="false">
      <c r="A36" s="15" t="s">
        <v>36</v>
      </c>
      <c r="B36" s="19" t="s">
        <v>12</v>
      </c>
      <c r="C36" s="17" t="n">
        <v>229.44</v>
      </c>
      <c r="D36" s="17" t="n">
        <v>227.16</v>
      </c>
      <c r="E36" s="17" t="n">
        <v>224.88</v>
      </c>
      <c r="F36" s="17" t="n">
        <v>222.6</v>
      </c>
      <c r="G36" s="17" t="n">
        <v>220.32</v>
      </c>
      <c r="H36" s="17" t="n">
        <v>218.04</v>
      </c>
      <c r="I36" s="17" t="n">
        <v>215.76</v>
      </c>
      <c r="J36" s="17" t="n">
        <v>213.48</v>
      </c>
      <c r="K36" s="17" t="n">
        <v>211.2</v>
      </c>
      <c r="L36" s="17" t="n">
        <v>208.92</v>
      </c>
      <c r="M36" s="18" t="n">
        <v>206.64</v>
      </c>
    </row>
    <row r="37" customFormat="false" ht="15.6" hidden="false" customHeight="false" outlineLevel="0" collapsed="false">
      <c r="A37" s="15" t="s">
        <v>37</v>
      </c>
      <c r="B37" s="19" t="s">
        <v>12</v>
      </c>
      <c r="C37" s="17" t="n">
        <v>348.24</v>
      </c>
      <c r="D37" s="17" t="n">
        <v>345.96</v>
      </c>
      <c r="E37" s="17" t="n">
        <v>343.68</v>
      </c>
      <c r="F37" s="17" t="n">
        <v>341.4</v>
      </c>
      <c r="G37" s="17" t="n">
        <v>339.12</v>
      </c>
      <c r="H37" s="17" t="n">
        <v>336.84</v>
      </c>
      <c r="I37" s="17" t="n">
        <v>334.56</v>
      </c>
      <c r="J37" s="17" t="n">
        <v>332.28</v>
      </c>
      <c r="K37" s="17" t="n">
        <v>330</v>
      </c>
      <c r="L37" s="17" t="n">
        <v>327.72</v>
      </c>
      <c r="M37" s="18" t="n">
        <v>325.44</v>
      </c>
    </row>
    <row r="38" customFormat="false" ht="15.6" hidden="false" customHeight="false" outlineLevel="0" collapsed="false">
      <c r="A38" s="15" t="s">
        <v>38</v>
      </c>
      <c r="B38" s="19" t="s">
        <v>12</v>
      </c>
      <c r="C38" s="17" t="n">
        <v>385.8</v>
      </c>
      <c r="D38" s="17" t="n">
        <v>382.5</v>
      </c>
      <c r="E38" s="17" t="n">
        <v>379.2</v>
      </c>
      <c r="F38" s="17" t="n">
        <v>375.9</v>
      </c>
      <c r="G38" s="17" t="n">
        <v>372.6</v>
      </c>
      <c r="H38" s="17" t="n">
        <v>369.3</v>
      </c>
      <c r="I38" s="17" t="n">
        <v>366</v>
      </c>
      <c r="J38" s="17" t="n">
        <v>362.7</v>
      </c>
      <c r="K38" s="17" t="n">
        <v>359.4</v>
      </c>
      <c r="L38" s="17" t="n">
        <v>356.1</v>
      </c>
      <c r="M38" s="18" t="n">
        <v>352.8</v>
      </c>
    </row>
    <row r="39" customFormat="false" ht="15.6" hidden="false" customHeight="false" outlineLevel="0" collapsed="false">
      <c r="A39" s="15" t="s">
        <v>39</v>
      </c>
      <c r="B39" s="19" t="s">
        <v>12</v>
      </c>
      <c r="C39" s="17" t="n">
        <v>89.16</v>
      </c>
      <c r="D39" s="17" t="n">
        <v>89.34</v>
      </c>
      <c r="E39" s="17" t="n">
        <v>89.52</v>
      </c>
      <c r="F39" s="17" t="n">
        <v>89.7</v>
      </c>
      <c r="G39" s="17" t="n">
        <v>89.88</v>
      </c>
      <c r="H39" s="17" t="n">
        <v>90.06</v>
      </c>
      <c r="I39" s="17" t="n">
        <v>90.24</v>
      </c>
      <c r="J39" s="17" t="n">
        <v>90.42</v>
      </c>
      <c r="K39" s="17" t="n">
        <v>90.6</v>
      </c>
      <c r="L39" s="17" t="n">
        <v>90.78</v>
      </c>
      <c r="M39" s="18" t="n">
        <v>90.96</v>
      </c>
    </row>
    <row r="40" customFormat="false" ht="15.6" hidden="false" customHeight="false" outlineLevel="0" collapsed="false">
      <c r="A40" s="15" t="s">
        <v>40</v>
      </c>
      <c r="B40" s="19" t="s">
        <v>12</v>
      </c>
      <c r="C40" s="17" t="n">
        <v>158.88</v>
      </c>
      <c r="D40" s="17" t="n">
        <v>157.92</v>
      </c>
      <c r="E40" s="17" t="n">
        <v>156.96</v>
      </c>
      <c r="F40" s="17" t="n">
        <v>156</v>
      </c>
      <c r="G40" s="17" t="n">
        <v>155.04</v>
      </c>
      <c r="H40" s="17" t="n">
        <v>154.08</v>
      </c>
      <c r="I40" s="17" t="n">
        <v>153.12</v>
      </c>
      <c r="J40" s="17" t="n">
        <v>152.16</v>
      </c>
      <c r="K40" s="17" t="n">
        <v>151.2</v>
      </c>
      <c r="L40" s="17" t="n">
        <v>150.24</v>
      </c>
      <c r="M40" s="18" t="n">
        <v>149.28</v>
      </c>
    </row>
    <row r="41" customFormat="false" ht="15.6" hidden="false" customHeight="false" outlineLevel="0" collapsed="false">
      <c r="A41" s="15" t="s">
        <v>41</v>
      </c>
      <c r="B41" s="19" t="s">
        <v>12</v>
      </c>
      <c r="C41" s="17" t="n">
        <v>152.28</v>
      </c>
      <c r="D41" s="17" t="n">
        <v>151.62</v>
      </c>
      <c r="E41" s="17" t="n">
        <v>150.96</v>
      </c>
      <c r="F41" s="17" t="n">
        <v>150.3</v>
      </c>
      <c r="G41" s="17" t="n">
        <v>149.64</v>
      </c>
      <c r="H41" s="17" t="n">
        <v>148.98</v>
      </c>
      <c r="I41" s="17" t="n">
        <v>148.32</v>
      </c>
      <c r="J41" s="17" t="n">
        <v>147.66</v>
      </c>
      <c r="K41" s="17" t="n">
        <v>147</v>
      </c>
      <c r="L41" s="17" t="n">
        <v>146.34</v>
      </c>
      <c r="M41" s="18" t="n">
        <v>145.68</v>
      </c>
    </row>
    <row r="42" customFormat="false" ht="15.6" hidden="false" customHeight="false" outlineLevel="0" collapsed="false">
      <c r="A42" s="15" t="s">
        <v>42</v>
      </c>
      <c r="B42" s="19" t="s">
        <v>12</v>
      </c>
      <c r="C42" s="17" t="n">
        <v>250.92</v>
      </c>
      <c r="D42" s="17" t="n">
        <v>247.38</v>
      </c>
      <c r="E42" s="17" t="n">
        <v>243.84</v>
      </c>
      <c r="F42" s="17" t="n">
        <v>240.3</v>
      </c>
      <c r="G42" s="17" t="n">
        <v>236.76</v>
      </c>
      <c r="H42" s="17" t="n">
        <v>233.22</v>
      </c>
      <c r="I42" s="17" t="n">
        <v>229.68</v>
      </c>
      <c r="J42" s="17" t="n">
        <v>226.14</v>
      </c>
      <c r="K42" s="17" t="n">
        <v>222.6</v>
      </c>
      <c r="L42" s="17" t="n">
        <v>219.06</v>
      </c>
      <c r="M42" s="18" t="n">
        <v>215.52</v>
      </c>
    </row>
    <row r="43" customFormat="false" ht="15.6" hidden="false" customHeight="false" outlineLevel="0" collapsed="false">
      <c r="A43" s="15" t="s">
        <v>43</v>
      </c>
      <c r="B43" s="19" t="s">
        <v>12</v>
      </c>
      <c r="C43" s="17" t="n">
        <v>252.96</v>
      </c>
      <c r="D43" s="17" t="n">
        <v>251.64</v>
      </c>
      <c r="E43" s="17" t="n">
        <v>250.32</v>
      </c>
      <c r="F43" s="17" t="n">
        <v>249</v>
      </c>
      <c r="G43" s="17" t="n">
        <v>247.68</v>
      </c>
      <c r="H43" s="17" t="n">
        <v>246.36</v>
      </c>
      <c r="I43" s="17" t="n">
        <v>245.04</v>
      </c>
      <c r="J43" s="17" t="n">
        <v>243.72</v>
      </c>
      <c r="K43" s="17" t="n">
        <v>242.4</v>
      </c>
      <c r="L43" s="17" t="n">
        <v>241.08</v>
      </c>
      <c r="M43" s="18" t="n">
        <v>239.76</v>
      </c>
    </row>
    <row r="44" customFormat="false" ht="15.6" hidden="false" customHeight="false" outlineLevel="0" collapsed="false">
      <c r="A44" s="15" t="s">
        <v>44</v>
      </c>
      <c r="B44" s="19" t="s">
        <v>12</v>
      </c>
      <c r="C44" s="17" t="n">
        <v>60</v>
      </c>
      <c r="D44" s="17" t="n">
        <v>60</v>
      </c>
      <c r="E44" s="17" t="n">
        <v>60</v>
      </c>
      <c r="F44" s="17" t="n">
        <v>60</v>
      </c>
      <c r="G44" s="17" t="n">
        <v>60</v>
      </c>
      <c r="H44" s="17" t="n">
        <v>60</v>
      </c>
      <c r="I44" s="17" t="n">
        <v>60</v>
      </c>
      <c r="J44" s="17" t="n">
        <v>60</v>
      </c>
      <c r="K44" s="17" t="n">
        <v>60</v>
      </c>
      <c r="L44" s="17" t="n">
        <v>60</v>
      </c>
      <c r="M44" s="18" t="n">
        <v>60</v>
      </c>
    </row>
    <row r="45" customFormat="false" ht="15.6" hidden="false" customHeight="false" outlineLevel="0" collapsed="false">
      <c r="A45" s="15" t="s">
        <v>45</v>
      </c>
      <c r="B45" s="19" t="s">
        <v>12</v>
      </c>
      <c r="C45" s="17" t="n">
        <v>121.8</v>
      </c>
      <c r="D45" s="17" t="n">
        <v>120.9</v>
      </c>
      <c r="E45" s="17" t="n">
        <v>120</v>
      </c>
      <c r="F45" s="17" t="n">
        <v>119.1</v>
      </c>
      <c r="G45" s="17" t="n">
        <v>118.2</v>
      </c>
      <c r="H45" s="17" t="n">
        <v>117.3</v>
      </c>
      <c r="I45" s="17" t="n">
        <v>116.4</v>
      </c>
      <c r="J45" s="17" t="n">
        <v>115.5</v>
      </c>
      <c r="K45" s="17" t="n">
        <v>114.6</v>
      </c>
      <c r="L45" s="17" t="n">
        <v>113.7</v>
      </c>
      <c r="M45" s="18" t="n">
        <v>112.8</v>
      </c>
    </row>
    <row r="46" customFormat="false" ht="15.6" hidden="false" customHeight="false" outlineLevel="0" collapsed="false">
      <c r="A46" s="21" t="s">
        <v>46</v>
      </c>
      <c r="B46" s="19" t="s">
        <v>12</v>
      </c>
      <c r="C46" s="22" t="n">
        <v>302.4</v>
      </c>
      <c r="D46" s="22" t="n">
        <v>300.6</v>
      </c>
      <c r="E46" s="22" t="n">
        <v>298.8</v>
      </c>
      <c r="F46" s="22" t="n">
        <v>297</v>
      </c>
      <c r="G46" s="22" t="n">
        <v>295.2</v>
      </c>
      <c r="H46" s="22" t="n">
        <v>293.4</v>
      </c>
      <c r="I46" s="22" t="n">
        <v>291.6</v>
      </c>
      <c r="J46" s="22" t="n">
        <v>289.8</v>
      </c>
      <c r="K46" s="22" t="n">
        <v>288</v>
      </c>
      <c r="L46" s="22" t="n">
        <v>286.2</v>
      </c>
      <c r="M46" s="23" t="n">
        <v>284.4</v>
      </c>
    </row>
    <row r="47" customFormat="false" ht="16.2" hidden="false" customHeight="false" outlineLevel="0" collapsed="false">
      <c r="A47" s="24" t="s">
        <v>47</v>
      </c>
      <c r="B47" s="25" t="s">
        <v>12</v>
      </c>
      <c r="C47" s="26" t="n">
        <v>4310.616</v>
      </c>
      <c r="D47" s="26" t="n">
        <v>4289.724</v>
      </c>
      <c r="E47" s="26" t="n">
        <v>4268.832</v>
      </c>
      <c r="F47" s="26" t="n">
        <v>4247.94</v>
      </c>
      <c r="G47" s="26" t="n">
        <v>4227.048</v>
      </c>
      <c r="H47" s="26" t="n">
        <v>4206.156</v>
      </c>
      <c r="I47" s="26" t="n">
        <v>4185.264</v>
      </c>
      <c r="J47" s="26" t="n">
        <v>4164.372</v>
      </c>
      <c r="K47" s="26" t="n">
        <v>4143.48</v>
      </c>
      <c r="L47" s="26" t="n">
        <v>4122.588</v>
      </c>
      <c r="M47" s="27" t="n">
        <v>4101.696</v>
      </c>
    </row>
    <row r="48" customFormat="false" ht="13.8" hidden="false" customHeight="false" outlineLevel="0" collapsed="false">
      <c r="A48" s="28" t="s">
        <v>48</v>
      </c>
      <c r="B48" s="29"/>
      <c r="C48" s="29"/>
      <c r="D48" s="29"/>
      <c r="E48" s="29"/>
      <c r="F48" s="29"/>
      <c r="G48" s="29"/>
      <c r="H48" s="29"/>
      <c r="I48" s="29"/>
      <c r="J48" s="29"/>
      <c r="K48" s="29"/>
      <c r="L48" s="29"/>
    </row>
    <row r="49" customFormat="false" ht="13.8" hidden="false" customHeight="false" outlineLevel="0" collapsed="false">
      <c r="A49" s="30" t="s">
        <v>49</v>
      </c>
    </row>
    <row r="50" customFormat="false" ht="13.8" hidden="false" customHeight="false" outlineLevel="0" collapsed="false">
      <c r="A50" s="30" t="s">
        <v>50</v>
      </c>
    </row>
    <row r="51" customFormat="false" ht="13.8" hidden="false" customHeight="false" outlineLevel="0" collapsed="false">
      <c r="A51" s="30" t="s">
        <v>51</v>
      </c>
    </row>
    <row r="53" s="4" customFormat="true" ht="16.2" hidden="false" customHeight="false" outlineLevel="0" collapsed="false">
      <c r="A53" s="31" t="s">
        <v>52</v>
      </c>
      <c r="B53" s="31"/>
      <c r="C53" s="31"/>
      <c r="D53" s="31"/>
      <c r="E53" s="31"/>
      <c r="F53" s="31"/>
      <c r="G53" s="31"/>
      <c r="H53" s="31"/>
      <c r="I53" s="31"/>
      <c r="J53" s="31"/>
      <c r="K53" s="31"/>
      <c r="L53" s="31"/>
      <c r="M53" s="31"/>
      <c r="N53" s="31"/>
      <c r="O53" s="31"/>
      <c r="P53" s="31"/>
      <c r="Q53" s="31"/>
      <c r="R53" s="31"/>
      <c r="S53" s="31"/>
    </row>
    <row r="54" customFormat="false" ht="14.4" hidden="false" customHeight="false" outlineLevel="0" collapsed="false"/>
    <row r="55" customFormat="false" ht="16.2" hidden="false" customHeight="false" outlineLevel="0" collapsed="false">
      <c r="A55" s="32" t="s">
        <v>53</v>
      </c>
      <c r="B55" s="33" t="n">
        <v>0.1</v>
      </c>
      <c r="C55" s="34" t="n">
        <v>0.15</v>
      </c>
      <c r="D55" s="34" t="n">
        <v>0.2</v>
      </c>
      <c r="E55" s="34" t="n">
        <v>0.25</v>
      </c>
      <c r="F55" s="34" t="n">
        <v>0.3</v>
      </c>
      <c r="G55" s="34" t="n">
        <v>0.35</v>
      </c>
      <c r="H55" s="34" t="n">
        <v>0.4</v>
      </c>
      <c r="I55" s="34" t="n">
        <v>0.45</v>
      </c>
      <c r="J55" s="34" t="n">
        <v>0.5</v>
      </c>
      <c r="K55" s="34" t="n">
        <v>0.55</v>
      </c>
      <c r="L55" s="35" t="n">
        <v>0.6</v>
      </c>
    </row>
    <row r="56" customFormat="false" ht="15.6" hidden="false" customHeight="false" outlineLevel="0" collapsed="false">
      <c r="A56" s="36" t="s">
        <v>54</v>
      </c>
      <c r="B56" s="37" t="n">
        <v>43639.8</v>
      </c>
      <c r="C56" s="38" t="n">
        <v>44141.85</v>
      </c>
      <c r="D56" s="38" t="n">
        <v>41593.94</v>
      </c>
      <c r="E56" s="38" t="n">
        <v>40138.76</v>
      </c>
      <c r="F56" s="38" t="n">
        <v>38627.76</v>
      </c>
      <c r="G56" s="38" t="n">
        <v>38122.64</v>
      </c>
      <c r="H56" s="38" t="n">
        <v>37291.94</v>
      </c>
      <c r="I56" s="38" t="n">
        <v>36306.46</v>
      </c>
      <c r="J56" s="38" t="n">
        <v>34895.75</v>
      </c>
      <c r="K56" s="38" t="n">
        <v>33577.1</v>
      </c>
      <c r="L56" s="39" t="n">
        <v>33141.875</v>
      </c>
    </row>
    <row r="57" customFormat="false" ht="15.6" hidden="false" customHeight="false" outlineLevel="0" collapsed="false">
      <c r="A57" s="40" t="s">
        <v>55</v>
      </c>
      <c r="B57" s="41" t="n">
        <v>80631</v>
      </c>
      <c r="C57" s="42" t="n">
        <v>82555.1</v>
      </c>
      <c r="D57" s="42" t="n">
        <v>76986.225</v>
      </c>
      <c r="E57" s="42" t="n">
        <v>74158.45</v>
      </c>
      <c r="F57" s="42" t="n">
        <v>70619.275</v>
      </c>
      <c r="G57" s="42" t="n">
        <v>70431.7</v>
      </c>
      <c r="H57" s="42" t="n">
        <v>68960.95</v>
      </c>
      <c r="I57" s="42" t="n">
        <v>66313.275</v>
      </c>
      <c r="J57" s="42" t="n">
        <v>63260.85</v>
      </c>
      <c r="K57" s="42" t="n">
        <v>61071</v>
      </c>
      <c r="L57" s="43" t="n">
        <v>59193.75</v>
      </c>
    </row>
    <row r="58" customFormat="false" ht="15.6" hidden="false" customHeight="false" outlineLevel="0" collapsed="false">
      <c r="A58" s="40" t="s">
        <v>56</v>
      </c>
      <c r="B58" s="41" t="n">
        <v>6672.015</v>
      </c>
      <c r="C58" s="42" t="n">
        <v>6274.87</v>
      </c>
      <c r="D58" s="42" t="n">
        <v>5281.514</v>
      </c>
      <c r="E58" s="42" t="n">
        <v>5090.926</v>
      </c>
      <c r="F58" s="42" t="n">
        <v>4750.524</v>
      </c>
      <c r="G58" s="42" t="n">
        <v>4374.292</v>
      </c>
      <c r="H58" s="42" t="n">
        <v>3978.916</v>
      </c>
      <c r="I58" s="42" t="n">
        <v>3416.02</v>
      </c>
      <c r="J58" s="42" t="n">
        <v>2852.415</v>
      </c>
      <c r="K58" s="42" t="n">
        <v>2405.2525</v>
      </c>
      <c r="L58" s="43" t="n">
        <v>2377.9925</v>
      </c>
    </row>
    <row r="59" customFormat="false" ht="15.6" hidden="false" customHeight="false" outlineLevel="0" collapsed="false">
      <c r="A59" s="40" t="s">
        <v>57</v>
      </c>
      <c r="B59" s="41" t="n">
        <v>8750.3975</v>
      </c>
      <c r="C59" s="42" t="n">
        <v>8692.5875</v>
      </c>
      <c r="D59" s="42" t="n">
        <v>8308.806</v>
      </c>
      <c r="E59" s="42" t="n">
        <v>7953.928</v>
      </c>
      <c r="F59" s="42" t="n">
        <v>7506.928</v>
      </c>
      <c r="G59" s="42" t="n">
        <v>7040.09</v>
      </c>
      <c r="H59" s="42" t="n">
        <v>6393.062</v>
      </c>
      <c r="I59" s="42" t="n">
        <v>5589.354</v>
      </c>
      <c r="J59" s="42" t="n">
        <v>4775.725</v>
      </c>
      <c r="K59" s="42" t="n">
        <v>4082.61</v>
      </c>
      <c r="L59" s="43" t="n">
        <v>3839.7375</v>
      </c>
    </row>
    <row r="60" customFormat="false" ht="15.6" hidden="false" customHeight="false" outlineLevel="0" collapsed="false">
      <c r="A60" s="40" t="s">
        <v>58</v>
      </c>
      <c r="B60" s="41" t="n">
        <v>2137.976</v>
      </c>
      <c r="C60" s="42" t="n">
        <v>1899.36575</v>
      </c>
      <c r="D60" s="42" t="n">
        <v>1959.8864</v>
      </c>
      <c r="E60" s="42" t="n">
        <v>1920.9472</v>
      </c>
      <c r="F60" s="42" t="n">
        <v>1740.746</v>
      </c>
      <c r="G60" s="42" t="n">
        <v>1629.668</v>
      </c>
      <c r="H60" s="42" t="n">
        <v>1304.3992</v>
      </c>
      <c r="I60" s="42" t="n">
        <v>1008.1772</v>
      </c>
      <c r="J60" s="42" t="n">
        <v>752.182</v>
      </c>
      <c r="K60" s="42" t="n">
        <v>659.311333333333</v>
      </c>
      <c r="L60" s="43" t="n">
        <v>582.6195</v>
      </c>
    </row>
    <row r="61" customFormat="false" ht="15.6" hidden="false" customHeight="false" outlineLevel="0" collapsed="false">
      <c r="A61" s="44" t="s">
        <v>59</v>
      </c>
      <c r="B61" s="45" t="n">
        <v>2.04952797675516</v>
      </c>
      <c r="C61" s="46" t="n">
        <v>2.05540401569033</v>
      </c>
      <c r="D61" s="46" t="n">
        <v>2.02499752127353</v>
      </c>
      <c r="E61" s="46" t="n">
        <v>2.0222429193129</v>
      </c>
      <c r="F61" s="46" t="n">
        <v>1.99624687012656</v>
      </c>
      <c r="G61" s="46" t="n">
        <v>2.00499388290003</v>
      </c>
      <c r="H61" s="46" t="n">
        <v>1.9908930776999</v>
      </c>
      <c r="I61" s="46" t="n">
        <v>1.948343964132</v>
      </c>
      <c r="J61" s="46" t="n">
        <v>1.91614872871338</v>
      </c>
      <c r="K61" s="46" t="n">
        <v>1.91009836565199</v>
      </c>
      <c r="L61" s="47" t="n">
        <v>1.87540270428272</v>
      </c>
    </row>
    <row r="62" customFormat="false" ht="16.2" hidden="false" customHeight="false" outlineLevel="0" collapsed="false">
      <c r="A62" s="48" t="s">
        <v>60</v>
      </c>
      <c r="B62" s="49" t="n">
        <v>11556.5748128069</v>
      </c>
      <c r="C62" s="50" t="n">
        <v>10866.5670240549</v>
      </c>
      <c r="D62" s="50" t="n">
        <v>10748.2664020636</v>
      </c>
      <c r="E62" s="50" t="n">
        <v>10153.3779444975</v>
      </c>
      <c r="F62" s="50" t="n">
        <v>9856.17464827589</v>
      </c>
      <c r="G62" s="50" t="n">
        <v>9832.98199986103</v>
      </c>
      <c r="H62" s="50" t="n">
        <v>9624.61368015908</v>
      </c>
      <c r="I62" s="50" t="n">
        <v>9388.31700773228</v>
      </c>
      <c r="J62" s="50" t="n">
        <v>9133.90296528699</v>
      </c>
      <c r="K62" s="50" t="n">
        <v>8503.54294923602</v>
      </c>
      <c r="L62" s="51" t="n">
        <v>9404.47610318763</v>
      </c>
    </row>
    <row r="63" customFormat="false" ht="13.8" hidden="false" customHeight="false" outlineLevel="0" collapsed="false">
      <c r="A63" s="1" t="s">
        <v>61</v>
      </c>
    </row>
    <row r="65" customFormat="false" ht="13.8" hidden="false" customHeight="false" outlineLevel="0" collapsed="false">
      <c r="A65" s="52" t="s">
        <v>62</v>
      </c>
      <c r="B65" s="52"/>
      <c r="C65" s="52"/>
      <c r="D65" s="52"/>
      <c r="E65" s="52"/>
      <c r="F65" s="52"/>
      <c r="G65" s="52"/>
      <c r="H65" s="52"/>
      <c r="I65" s="52"/>
      <c r="J65" s="52"/>
      <c r="K65" s="52"/>
      <c r="L65" s="52"/>
      <c r="M65" s="52"/>
      <c r="N65" s="52"/>
      <c r="O65" s="52"/>
      <c r="P65" s="52"/>
      <c r="Q65" s="52"/>
      <c r="R65" s="52"/>
    </row>
    <row r="66" customFormat="false" ht="14.4" hidden="false" customHeight="false" outlineLevel="0" collapsed="false"/>
    <row r="67" s="59" customFormat="true" ht="27" hidden="false" customHeight="false" outlineLevel="0" collapsed="false">
      <c r="A67" s="53" t="s">
        <v>63</v>
      </c>
      <c r="B67" s="54" t="s">
        <v>64</v>
      </c>
      <c r="C67" s="55" t="s">
        <v>65</v>
      </c>
      <c r="D67" s="55" t="s">
        <v>66</v>
      </c>
      <c r="E67" s="55" t="s">
        <v>67</v>
      </c>
      <c r="F67" s="55" t="s">
        <v>68</v>
      </c>
      <c r="G67" s="56" t="s">
        <v>69</v>
      </c>
      <c r="H67" s="56" t="s">
        <v>70</v>
      </c>
      <c r="I67" s="56" t="s">
        <v>71</v>
      </c>
      <c r="J67" s="57" t="s">
        <v>72</v>
      </c>
      <c r="K67" s="57" t="s">
        <v>73</v>
      </c>
      <c r="L67" s="57" t="s">
        <v>74</v>
      </c>
      <c r="M67" s="57" t="s">
        <v>75</v>
      </c>
      <c r="N67" s="57" t="s">
        <v>76</v>
      </c>
      <c r="O67" s="57" t="s">
        <v>77</v>
      </c>
      <c r="P67" s="57" t="s">
        <v>78</v>
      </c>
      <c r="Q67" s="57" t="s">
        <v>79</v>
      </c>
      <c r="R67" s="57" t="s">
        <v>80</v>
      </c>
      <c r="S67" s="58" t="s">
        <v>81</v>
      </c>
    </row>
    <row r="68" customFormat="false" ht="13.8" hidden="false" customHeight="false" outlineLevel="0" collapsed="false">
      <c r="A68" s="60" t="s">
        <v>82</v>
      </c>
      <c r="B68" s="61"/>
      <c r="C68" s="62"/>
      <c r="D68" s="62" t="n">
        <v>1</v>
      </c>
      <c r="E68" s="62"/>
      <c r="F68" s="62"/>
      <c r="G68" s="62" t="n">
        <v>1</v>
      </c>
      <c r="H68" s="62"/>
      <c r="I68" s="62"/>
      <c r="J68" s="62"/>
      <c r="K68" s="62"/>
      <c r="L68" s="62"/>
      <c r="M68" s="62"/>
      <c r="N68" s="62"/>
      <c r="O68" s="62"/>
      <c r="P68" s="62"/>
      <c r="Q68" s="62"/>
      <c r="R68" s="62"/>
      <c r="S68" s="63"/>
    </row>
    <row r="69" customFormat="false" ht="13.8" hidden="false" customHeight="false" outlineLevel="0" collapsed="false">
      <c r="A69" s="64" t="s">
        <v>83</v>
      </c>
      <c r="B69" s="65" t="n">
        <v>1</v>
      </c>
      <c r="C69" s="66" t="n">
        <v>2</v>
      </c>
      <c r="D69" s="66" t="n">
        <v>1</v>
      </c>
      <c r="E69" s="66"/>
      <c r="F69" s="66"/>
      <c r="G69" s="66"/>
      <c r="H69" s="66" t="n">
        <v>1</v>
      </c>
      <c r="I69" s="66"/>
      <c r="J69" s="66"/>
      <c r="K69" s="66"/>
      <c r="L69" s="66"/>
      <c r="M69" s="66"/>
      <c r="N69" s="66" t="n">
        <v>1</v>
      </c>
      <c r="O69" s="66"/>
      <c r="P69" s="66"/>
      <c r="Q69" s="66"/>
      <c r="R69" s="66"/>
      <c r="S69" s="67"/>
    </row>
    <row r="70" customFormat="false" ht="13.8" hidden="false" customHeight="false" outlineLevel="0" collapsed="false">
      <c r="A70" s="64" t="s">
        <v>84</v>
      </c>
      <c r="B70" s="65" t="n">
        <v>1</v>
      </c>
      <c r="C70" s="66" t="n">
        <v>3</v>
      </c>
      <c r="D70" s="66" t="n">
        <v>1</v>
      </c>
      <c r="E70" s="66"/>
      <c r="F70" s="66"/>
      <c r="G70" s="66"/>
      <c r="H70" s="66" t="n">
        <v>1</v>
      </c>
      <c r="I70" s="66"/>
      <c r="J70" s="66"/>
      <c r="K70" s="66"/>
      <c r="L70" s="66"/>
      <c r="M70" s="66"/>
      <c r="N70" s="66" t="n">
        <v>1</v>
      </c>
      <c r="O70" s="66"/>
      <c r="P70" s="66"/>
      <c r="Q70" s="66"/>
      <c r="R70" s="66"/>
      <c r="S70" s="67"/>
    </row>
    <row r="71" customFormat="false" ht="13.8" hidden="false" customHeight="false" outlineLevel="0" collapsed="false">
      <c r="A71" s="64" t="s">
        <v>15</v>
      </c>
      <c r="B71" s="65" t="n">
        <v>5</v>
      </c>
      <c r="C71" s="66" t="n">
        <v>13</v>
      </c>
      <c r="D71" s="66" t="n">
        <v>1.372</v>
      </c>
      <c r="E71" s="66" t="n">
        <v>-3</v>
      </c>
      <c r="F71" s="66" t="n">
        <v>3</v>
      </c>
      <c r="G71" s="66"/>
      <c r="H71" s="66"/>
      <c r="I71" s="66" t="n">
        <v>1</v>
      </c>
      <c r="J71" s="66"/>
      <c r="K71" s="66"/>
      <c r="L71" s="68" t="n">
        <v>1</v>
      </c>
      <c r="M71" s="66"/>
      <c r="N71" s="66" t="n">
        <v>-1</v>
      </c>
      <c r="O71" s="66" t="n">
        <v>1</v>
      </c>
      <c r="P71" s="66"/>
      <c r="Q71" s="66"/>
      <c r="R71" s="66"/>
      <c r="S71" s="67" t="n">
        <v>1</v>
      </c>
    </row>
    <row r="72" customFormat="false" ht="13.8" hidden="false" customHeight="false" outlineLevel="0" collapsed="false">
      <c r="A72" s="64" t="s">
        <v>16</v>
      </c>
      <c r="B72" s="65" t="n">
        <v>2</v>
      </c>
      <c r="C72" s="66" t="n">
        <v>7</v>
      </c>
      <c r="D72" s="66" t="n">
        <v>1.372</v>
      </c>
      <c r="E72" s="66"/>
      <c r="F72" s="66" t="n">
        <v>4</v>
      </c>
      <c r="G72" s="66"/>
      <c r="H72" s="66"/>
      <c r="I72" s="66" t="n">
        <v>1</v>
      </c>
      <c r="J72" s="66"/>
      <c r="K72" s="66"/>
      <c r="L72" s="68"/>
      <c r="M72" s="66"/>
      <c r="N72" s="66" t="n">
        <v>-1</v>
      </c>
      <c r="O72" s="66" t="n">
        <v>1</v>
      </c>
      <c r="P72" s="66" t="n">
        <v>1</v>
      </c>
      <c r="Q72" s="66"/>
      <c r="R72" s="66"/>
      <c r="S72" s="67"/>
    </row>
    <row r="73" customFormat="false" ht="13.8" hidden="false" customHeight="false" outlineLevel="0" collapsed="false">
      <c r="A73" s="64" t="s">
        <v>17</v>
      </c>
      <c r="B73" s="65" t="n">
        <v>3</v>
      </c>
      <c r="C73" s="66" t="n">
        <v>9</v>
      </c>
      <c r="D73" s="66" t="n">
        <v>1.372</v>
      </c>
      <c r="E73" s="66"/>
      <c r="F73" s="66" t="n">
        <v>2</v>
      </c>
      <c r="G73" s="66"/>
      <c r="H73" s="66"/>
      <c r="I73" s="66" t="n">
        <v>1</v>
      </c>
      <c r="J73" s="66"/>
      <c r="K73" s="66"/>
      <c r="L73" s="68"/>
      <c r="M73" s="66"/>
      <c r="N73" s="66"/>
      <c r="O73" s="66"/>
      <c r="P73" s="66" t="n">
        <v>1</v>
      </c>
      <c r="Q73" s="66"/>
      <c r="R73" s="66"/>
      <c r="S73" s="67"/>
    </row>
    <row r="74" customFormat="false" ht="13.8" hidden="false" customHeight="false" outlineLevel="0" collapsed="false">
      <c r="A74" s="64" t="s">
        <v>18</v>
      </c>
      <c r="B74" s="65" t="n">
        <v>5</v>
      </c>
      <c r="C74" s="66" t="n">
        <v>15</v>
      </c>
      <c r="D74" s="66" t="n">
        <v>1.372</v>
      </c>
      <c r="E74" s="66" t="n">
        <v>-3</v>
      </c>
      <c r="F74" s="66" t="n">
        <v>2</v>
      </c>
      <c r="G74" s="66"/>
      <c r="H74" s="66"/>
      <c r="I74" s="66" t="n">
        <v>1</v>
      </c>
      <c r="J74" s="66"/>
      <c r="K74" s="66"/>
      <c r="L74" s="68" t="n">
        <v>1</v>
      </c>
      <c r="M74" s="66"/>
      <c r="N74" s="66" t="n">
        <v>-1</v>
      </c>
      <c r="O74" s="66" t="n">
        <v>1</v>
      </c>
      <c r="P74" s="66"/>
      <c r="Q74" s="66"/>
      <c r="R74" s="66"/>
      <c r="S74" s="67" t="n">
        <v>1</v>
      </c>
    </row>
    <row r="75" customFormat="false" ht="13.8" hidden="false" customHeight="false" outlineLevel="0" collapsed="false">
      <c r="A75" s="64" t="s">
        <v>19</v>
      </c>
      <c r="B75" s="65" t="n">
        <v>5</v>
      </c>
      <c r="C75" s="66" t="n">
        <v>13</v>
      </c>
      <c r="D75" s="66" t="n">
        <v>0.4</v>
      </c>
      <c r="E75" s="66" t="n">
        <v>-3</v>
      </c>
      <c r="F75" s="66" t="n">
        <v>2</v>
      </c>
      <c r="G75" s="66"/>
      <c r="H75" s="66"/>
      <c r="I75" s="66" t="n">
        <v>1</v>
      </c>
      <c r="J75" s="66"/>
      <c r="K75" s="66"/>
      <c r="L75" s="68" t="n">
        <v>1</v>
      </c>
      <c r="M75" s="66"/>
      <c r="N75" s="66" t="n">
        <v>-1</v>
      </c>
      <c r="O75" s="66" t="n">
        <v>1</v>
      </c>
      <c r="P75" s="66"/>
      <c r="Q75" s="66"/>
      <c r="R75" s="66"/>
      <c r="S75" s="67" t="n">
        <v>1</v>
      </c>
    </row>
    <row r="76" customFormat="false" ht="13.8" hidden="false" customHeight="false" outlineLevel="0" collapsed="false">
      <c r="A76" s="64" t="s">
        <v>20</v>
      </c>
      <c r="B76" s="65" t="n">
        <v>2</v>
      </c>
      <c r="C76" s="66" t="n">
        <v>7</v>
      </c>
      <c r="D76" s="66" t="n">
        <v>0.4</v>
      </c>
      <c r="E76" s="66"/>
      <c r="F76" s="66" t="n">
        <v>1</v>
      </c>
      <c r="G76" s="66"/>
      <c r="H76" s="66"/>
      <c r="I76" s="66" t="n">
        <v>1</v>
      </c>
      <c r="J76" s="66"/>
      <c r="K76" s="66"/>
      <c r="L76" s="68"/>
      <c r="M76" s="66"/>
      <c r="N76" s="66"/>
      <c r="O76" s="66"/>
      <c r="P76" s="66" t="n">
        <v>1</v>
      </c>
      <c r="Q76" s="66"/>
      <c r="R76" s="66"/>
      <c r="S76" s="67"/>
    </row>
    <row r="77" customFormat="false" ht="13.8" hidden="false" customHeight="false" outlineLevel="0" collapsed="false">
      <c r="A77" s="64" t="s">
        <v>21</v>
      </c>
      <c r="B77" s="65" t="n">
        <v>3</v>
      </c>
      <c r="C77" s="66" t="n">
        <v>9</v>
      </c>
      <c r="D77" s="66" t="n">
        <v>0.4</v>
      </c>
      <c r="E77" s="66"/>
      <c r="F77" s="66" t="n">
        <v>1</v>
      </c>
      <c r="G77" s="66"/>
      <c r="H77" s="66"/>
      <c r="I77" s="66" t="n">
        <v>1</v>
      </c>
      <c r="J77" s="66"/>
      <c r="K77" s="66"/>
      <c r="L77" s="68"/>
      <c r="M77" s="66"/>
      <c r="N77" s="66"/>
      <c r="O77" s="66"/>
      <c r="P77" s="66" t="n">
        <v>1</v>
      </c>
      <c r="Q77" s="66"/>
      <c r="R77" s="66"/>
      <c r="S77" s="67"/>
    </row>
    <row r="78" customFormat="false" ht="13.8" hidden="false" customHeight="false" outlineLevel="0" collapsed="false">
      <c r="A78" s="64" t="s">
        <v>22</v>
      </c>
      <c r="B78" s="65" t="n">
        <v>5</v>
      </c>
      <c r="C78" s="66" t="n">
        <v>15</v>
      </c>
      <c r="D78" s="66" t="n">
        <v>0.4</v>
      </c>
      <c r="E78" s="66" t="n">
        <v>-3</v>
      </c>
      <c r="F78" s="66" t="n">
        <v>1</v>
      </c>
      <c r="G78" s="66"/>
      <c r="H78" s="66"/>
      <c r="I78" s="66" t="n">
        <v>1</v>
      </c>
      <c r="J78" s="66"/>
      <c r="K78" s="66"/>
      <c r="L78" s="68" t="n">
        <v>1</v>
      </c>
      <c r="M78" s="66"/>
      <c r="N78" s="66" t="n">
        <v>-1</v>
      </c>
      <c r="O78" s="66" t="n">
        <v>1</v>
      </c>
      <c r="P78" s="66"/>
      <c r="Q78" s="66"/>
      <c r="R78" s="66"/>
      <c r="S78" s="67" t="n">
        <v>1</v>
      </c>
    </row>
    <row r="79" customFormat="false" ht="13.8" hidden="false" customHeight="false" outlineLevel="0" collapsed="false">
      <c r="A79" s="64" t="s">
        <v>85</v>
      </c>
      <c r="B79" s="65"/>
      <c r="C79" s="66"/>
      <c r="D79" s="66"/>
      <c r="E79" s="66"/>
      <c r="F79" s="66" t="n">
        <v>1</v>
      </c>
      <c r="G79" s="66"/>
      <c r="H79" s="66"/>
      <c r="I79" s="66"/>
      <c r="J79" s="66"/>
      <c r="K79" s="66" t="n">
        <v>1</v>
      </c>
      <c r="L79" s="68"/>
      <c r="M79" s="66"/>
      <c r="N79" s="66"/>
      <c r="O79" s="66"/>
      <c r="P79" s="66"/>
      <c r="Q79" s="66"/>
      <c r="R79" s="66"/>
      <c r="S79" s="67"/>
    </row>
    <row r="80" customFormat="false" ht="13.8" hidden="false" customHeight="false" outlineLevel="0" collapsed="false">
      <c r="A80" s="64" t="s">
        <v>86</v>
      </c>
      <c r="B80" s="65"/>
      <c r="C80" s="66" t="n">
        <v>6</v>
      </c>
      <c r="D80" s="66"/>
      <c r="E80" s="66"/>
      <c r="F80" s="66" t="n">
        <v>12</v>
      </c>
      <c r="G80" s="66"/>
      <c r="H80" s="66"/>
      <c r="I80" s="66"/>
      <c r="J80" s="66"/>
      <c r="K80" s="66"/>
      <c r="L80" s="66"/>
      <c r="M80" s="66"/>
      <c r="N80" s="66" t="n">
        <v>7</v>
      </c>
      <c r="O80" s="66"/>
      <c r="P80" s="66"/>
      <c r="Q80" s="66"/>
      <c r="R80" s="66"/>
      <c r="S80" s="67"/>
    </row>
    <row r="81" customFormat="false" ht="13.8" hidden="false" customHeight="false" outlineLevel="0" collapsed="false">
      <c r="A81" s="64" t="s">
        <v>87</v>
      </c>
      <c r="B81" s="65"/>
      <c r="C81" s="66" t="n">
        <v>7</v>
      </c>
      <c r="D81" s="66"/>
      <c r="E81" s="66"/>
      <c r="F81" s="66" t="n">
        <v>14</v>
      </c>
      <c r="G81" s="66"/>
      <c r="H81" s="66"/>
      <c r="I81" s="66"/>
      <c r="J81" s="66"/>
      <c r="K81" s="66"/>
      <c r="L81" s="66"/>
      <c r="M81" s="66"/>
      <c r="N81" s="66" t="n">
        <v>8</v>
      </c>
      <c r="O81" s="66"/>
      <c r="P81" s="66"/>
      <c r="Q81" s="66"/>
      <c r="R81" s="66"/>
      <c r="S81" s="67"/>
    </row>
    <row r="82" customFormat="false" ht="13.8" hidden="false" customHeight="false" outlineLevel="0" collapsed="false">
      <c r="A82" s="64" t="s">
        <v>88</v>
      </c>
      <c r="B82" s="65"/>
      <c r="C82" s="66" t="n">
        <v>7</v>
      </c>
      <c r="D82" s="66"/>
      <c r="E82" s="66"/>
      <c r="F82" s="66" t="n">
        <v>13</v>
      </c>
      <c r="G82" s="66"/>
      <c r="H82" s="66"/>
      <c r="I82" s="66"/>
      <c r="J82" s="66"/>
      <c r="K82" s="66"/>
      <c r="L82" s="66"/>
      <c r="M82" s="66"/>
      <c r="N82" s="66" t="n">
        <v>8</v>
      </c>
      <c r="O82" s="66"/>
      <c r="P82" s="66"/>
      <c r="Q82" s="66"/>
      <c r="R82" s="66"/>
      <c r="S82" s="67"/>
    </row>
    <row r="83" customFormat="false" ht="13.8" hidden="false" customHeight="false" outlineLevel="0" collapsed="false">
      <c r="A83" s="64" t="s">
        <v>89</v>
      </c>
      <c r="B83" s="65"/>
      <c r="C83" s="66" t="n">
        <v>8</v>
      </c>
      <c r="D83" s="66"/>
      <c r="E83" s="66"/>
      <c r="F83" s="66" t="n">
        <v>16</v>
      </c>
      <c r="G83" s="66"/>
      <c r="H83" s="66"/>
      <c r="I83" s="66"/>
      <c r="J83" s="66"/>
      <c r="K83" s="66"/>
      <c r="L83" s="66"/>
      <c r="M83" s="66"/>
      <c r="N83" s="66" t="n">
        <v>9</v>
      </c>
      <c r="O83" s="66"/>
      <c r="P83" s="66"/>
      <c r="Q83" s="66"/>
      <c r="R83" s="66"/>
      <c r="S83" s="67"/>
    </row>
    <row r="84" customFormat="false" ht="13.8" hidden="false" customHeight="false" outlineLevel="0" collapsed="false">
      <c r="A84" s="64" t="s">
        <v>90</v>
      </c>
      <c r="B84" s="65"/>
      <c r="C84" s="66" t="n">
        <v>8</v>
      </c>
      <c r="D84" s="66"/>
      <c r="E84" s="66"/>
      <c r="F84" s="66" t="n">
        <v>15</v>
      </c>
      <c r="G84" s="66"/>
      <c r="H84" s="66"/>
      <c r="I84" s="66"/>
      <c r="J84" s="66"/>
      <c r="K84" s="66"/>
      <c r="L84" s="66"/>
      <c r="M84" s="66"/>
      <c r="N84" s="66" t="n">
        <v>9</v>
      </c>
      <c r="O84" s="66"/>
      <c r="P84" s="66"/>
      <c r="Q84" s="66"/>
      <c r="R84" s="66"/>
      <c r="S84" s="67"/>
    </row>
    <row r="85" customFormat="false" ht="13.8" hidden="false" customHeight="false" outlineLevel="0" collapsed="false">
      <c r="A85" s="64" t="s">
        <v>91</v>
      </c>
      <c r="B85" s="65"/>
      <c r="C85" s="66" t="n">
        <v>8</v>
      </c>
      <c r="D85" s="66"/>
      <c r="E85" s="66"/>
      <c r="F85" s="66" t="n">
        <v>14</v>
      </c>
      <c r="G85" s="66"/>
      <c r="H85" s="66"/>
      <c r="I85" s="66"/>
      <c r="J85" s="66"/>
      <c r="K85" s="66"/>
      <c r="L85" s="66"/>
      <c r="M85" s="66"/>
      <c r="N85" s="66" t="n">
        <v>9</v>
      </c>
      <c r="O85" s="66"/>
      <c r="P85" s="66"/>
      <c r="Q85" s="66"/>
      <c r="R85" s="66"/>
      <c r="S85" s="67"/>
    </row>
    <row r="86" customFormat="false" ht="13.8" hidden="false" customHeight="false" outlineLevel="0" collapsed="false">
      <c r="A86" s="64" t="s">
        <v>92</v>
      </c>
      <c r="B86" s="65"/>
      <c r="C86" s="66" t="n">
        <v>7</v>
      </c>
      <c r="D86" s="66"/>
      <c r="E86" s="66"/>
      <c r="F86" s="66" t="n">
        <v>16</v>
      </c>
      <c r="G86" s="66"/>
      <c r="H86" s="66"/>
      <c r="I86" s="66"/>
      <c r="J86" s="66"/>
      <c r="K86" s="66"/>
      <c r="L86" s="66"/>
      <c r="M86" s="66"/>
      <c r="N86" s="66" t="n">
        <v>7</v>
      </c>
      <c r="O86" s="66" t="n">
        <v>1</v>
      </c>
      <c r="P86" s="66"/>
      <c r="Q86" s="66"/>
      <c r="R86" s="66"/>
      <c r="S86" s="67"/>
    </row>
    <row r="87" customFormat="false" ht="13.8" hidden="false" customHeight="false" outlineLevel="0" collapsed="false">
      <c r="A87" s="64" t="s">
        <v>93</v>
      </c>
      <c r="B87" s="65"/>
      <c r="C87" s="66" t="n">
        <v>8</v>
      </c>
      <c r="D87" s="66"/>
      <c r="E87" s="66"/>
      <c r="F87" s="66" t="n">
        <v>18</v>
      </c>
      <c r="G87" s="66"/>
      <c r="H87" s="66"/>
      <c r="I87" s="66"/>
      <c r="J87" s="66"/>
      <c r="K87" s="66"/>
      <c r="L87" s="66"/>
      <c r="M87" s="66"/>
      <c r="N87" s="66" t="n">
        <v>8</v>
      </c>
      <c r="O87" s="66" t="n">
        <v>1</v>
      </c>
      <c r="P87" s="66"/>
      <c r="Q87" s="66"/>
      <c r="R87" s="66"/>
      <c r="S87" s="67"/>
    </row>
    <row r="88" customFormat="false" ht="13.8" hidden="false" customHeight="false" outlineLevel="0" collapsed="false">
      <c r="A88" s="69" t="s">
        <v>94</v>
      </c>
      <c r="B88" s="65"/>
      <c r="C88" s="70"/>
      <c r="D88" s="66" t="n">
        <v>4.306</v>
      </c>
      <c r="E88" s="70"/>
      <c r="F88" s="66"/>
      <c r="G88" s="66"/>
      <c r="H88" s="66"/>
      <c r="I88" s="66"/>
      <c r="J88" s="66"/>
      <c r="K88" s="66"/>
      <c r="L88" s="66"/>
      <c r="M88" s="66"/>
      <c r="N88" s="66"/>
      <c r="O88" s="66"/>
      <c r="P88" s="66"/>
      <c r="Q88" s="66"/>
      <c r="R88" s="66"/>
      <c r="S88" s="67"/>
    </row>
    <row r="89" customFormat="false" ht="13.8" hidden="false" customHeight="false" outlineLevel="0" collapsed="false">
      <c r="A89" s="69" t="s">
        <v>95</v>
      </c>
      <c r="B89" s="65"/>
      <c r="C89" s="66"/>
      <c r="D89" s="66" t="n">
        <v>4.306</v>
      </c>
      <c r="E89" s="66"/>
      <c r="F89" s="66"/>
      <c r="G89" s="66"/>
      <c r="H89" s="66"/>
      <c r="I89" s="66"/>
      <c r="J89" s="66"/>
      <c r="K89" s="66"/>
      <c r="L89" s="66"/>
      <c r="M89" s="66"/>
      <c r="N89" s="66"/>
      <c r="O89" s="66"/>
      <c r="P89" s="70"/>
      <c r="Q89" s="66"/>
      <c r="R89" s="66"/>
      <c r="S89" s="67"/>
    </row>
    <row r="90" customFormat="false" ht="13.8" hidden="false" customHeight="false" outlineLevel="0" collapsed="false">
      <c r="A90" s="69" t="s">
        <v>96</v>
      </c>
      <c r="B90" s="65"/>
      <c r="C90" s="66"/>
      <c r="D90" s="66" t="n">
        <v>4.306</v>
      </c>
      <c r="E90" s="70"/>
      <c r="F90" s="66"/>
      <c r="G90" s="66"/>
      <c r="H90" s="66"/>
      <c r="I90" s="66"/>
      <c r="J90" s="66"/>
      <c r="K90" s="66"/>
      <c r="L90" s="66"/>
      <c r="M90" s="66"/>
      <c r="N90" s="66"/>
      <c r="O90" s="66"/>
      <c r="P90" s="66"/>
      <c r="Q90" s="66"/>
      <c r="R90" s="66"/>
      <c r="S90" s="67"/>
    </row>
    <row r="91" customFormat="false" ht="13.8" hidden="false" customHeight="false" outlineLevel="0" collapsed="false">
      <c r="A91" s="69" t="s">
        <v>97</v>
      </c>
      <c r="B91" s="65"/>
      <c r="C91" s="70"/>
      <c r="D91" s="66" t="n">
        <v>4.306</v>
      </c>
      <c r="E91" s="70"/>
      <c r="F91" s="66"/>
      <c r="G91" s="66"/>
      <c r="H91" s="66"/>
      <c r="I91" s="66"/>
      <c r="J91" s="66"/>
      <c r="K91" s="66"/>
      <c r="L91" s="66"/>
      <c r="M91" s="66"/>
      <c r="N91" s="66"/>
      <c r="O91" s="66"/>
      <c r="P91" s="66"/>
      <c r="Q91" s="66"/>
      <c r="R91" s="66"/>
      <c r="S91" s="67"/>
    </row>
    <row r="92" customFormat="false" ht="13.8" hidden="false" customHeight="false" outlineLevel="0" collapsed="false">
      <c r="A92" s="69" t="s">
        <v>98</v>
      </c>
      <c r="B92" s="65"/>
      <c r="C92" s="66"/>
      <c r="D92" s="66" t="n">
        <v>4.306</v>
      </c>
      <c r="E92" s="66"/>
      <c r="F92" s="66"/>
      <c r="G92" s="66"/>
      <c r="H92" s="66"/>
      <c r="I92" s="66"/>
      <c r="J92" s="66"/>
      <c r="K92" s="66"/>
      <c r="L92" s="66"/>
      <c r="M92" s="66"/>
      <c r="N92" s="66"/>
      <c r="O92" s="66"/>
      <c r="P92" s="66"/>
      <c r="Q92" s="66"/>
      <c r="R92" s="66"/>
      <c r="S92" s="67"/>
    </row>
    <row r="93" customFormat="false" ht="13.8" hidden="false" customHeight="false" outlineLevel="0" collapsed="false">
      <c r="A93" s="69" t="s">
        <v>99</v>
      </c>
      <c r="B93" s="65"/>
      <c r="C93" s="66"/>
      <c r="D93" s="66" t="n">
        <v>4.306</v>
      </c>
      <c r="E93" s="70"/>
      <c r="F93" s="66"/>
      <c r="G93" s="66"/>
      <c r="H93" s="66"/>
      <c r="I93" s="66"/>
      <c r="J93" s="66"/>
      <c r="K93" s="66"/>
      <c r="L93" s="66"/>
      <c r="M93" s="66"/>
      <c r="N93" s="66"/>
      <c r="O93" s="66"/>
      <c r="P93" s="66"/>
      <c r="Q93" s="66"/>
      <c r="R93" s="66"/>
      <c r="S93" s="67"/>
    </row>
    <row r="94" customFormat="false" ht="13.8" hidden="false" customHeight="false" outlineLevel="0" collapsed="false">
      <c r="A94" s="69" t="s">
        <v>100</v>
      </c>
      <c r="B94" s="65"/>
      <c r="C94" s="70"/>
      <c r="D94" s="66" t="n">
        <v>4.306</v>
      </c>
      <c r="E94" s="70"/>
      <c r="F94" s="66"/>
      <c r="G94" s="66"/>
      <c r="H94" s="66"/>
      <c r="I94" s="66"/>
      <c r="J94" s="66"/>
      <c r="K94" s="66"/>
      <c r="L94" s="66"/>
      <c r="M94" s="66"/>
      <c r="N94" s="66"/>
      <c r="O94" s="66"/>
      <c r="P94" s="66"/>
      <c r="Q94" s="66"/>
      <c r="R94" s="66"/>
      <c r="S94" s="67"/>
    </row>
    <row r="95" customFormat="false" ht="13.8" hidden="false" customHeight="false" outlineLevel="0" collapsed="false">
      <c r="A95" s="69" t="s">
        <v>101</v>
      </c>
      <c r="B95" s="65"/>
      <c r="C95" s="70"/>
      <c r="D95" s="66" t="n">
        <v>4.306</v>
      </c>
      <c r="E95" s="70"/>
      <c r="F95" s="66"/>
      <c r="G95" s="66"/>
      <c r="H95" s="66"/>
      <c r="I95" s="66"/>
      <c r="J95" s="66"/>
      <c r="K95" s="66"/>
      <c r="L95" s="66"/>
      <c r="M95" s="66"/>
      <c r="N95" s="66"/>
      <c r="O95" s="66"/>
      <c r="P95" s="66"/>
      <c r="Q95" s="66"/>
      <c r="R95" s="66"/>
      <c r="S95" s="67"/>
    </row>
    <row r="96" customFormat="false" ht="13.8" hidden="false" customHeight="false" outlineLevel="0" collapsed="false">
      <c r="A96" s="69" t="s">
        <v>102</v>
      </c>
      <c r="B96" s="65"/>
      <c r="C96" s="70"/>
      <c r="D96" s="66" t="n">
        <v>4.306</v>
      </c>
      <c r="E96" s="70"/>
      <c r="F96" s="66"/>
      <c r="G96" s="66"/>
      <c r="H96" s="66"/>
      <c r="I96" s="66"/>
      <c r="J96" s="66"/>
      <c r="K96" s="66"/>
      <c r="L96" s="66"/>
      <c r="M96" s="66"/>
      <c r="N96" s="66"/>
      <c r="O96" s="66"/>
      <c r="P96" s="66"/>
      <c r="Q96" s="66"/>
      <c r="R96" s="66"/>
      <c r="S96" s="67"/>
    </row>
    <row r="97" customFormat="false" ht="13.8" hidden="false" customHeight="false" outlineLevel="0" collapsed="false">
      <c r="A97" s="69" t="s">
        <v>103</v>
      </c>
      <c r="B97" s="65"/>
      <c r="C97" s="70"/>
      <c r="D97" s="66" t="n">
        <v>4.306</v>
      </c>
      <c r="E97" s="70"/>
      <c r="F97" s="66"/>
      <c r="G97" s="66"/>
      <c r="H97" s="66"/>
      <c r="I97" s="66"/>
      <c r="J97" s="66"/>
      <c r="K97" s="66"/>
      <c r="L97" s="66"/>
      <c r="M97" s="66"/>
      <c r="N97" s="66"/>
      <c r="O97" s="66"/>
      <c r="P97" s="66"/>
      <c r="Q97" s="66"/>
      <c r="R97" s="66"/>
      <c r="S97" s="67"/>
    </row>
    <row r="98" customFormat="false" ht="13.8" hidden="false" customHeight="false" outlineLevel="0" collapsed="false">
      <c r="A98" s="69" t="s">
        <v>104</v>
      </c>
      <c r="B98" s="65"/>
      <c r="C98" s="70"/>
      <c r="D98" s="66" t="n">
        <v>4.306</v>
      </c>
      <c r="E98" s="70"/>
      <c r="F98" s="66"/>
      <c r="G98" s="66"/>
      <c r="H98" s="66"/>
      <c r="I98" s="66"/>
      <c r="J98" s="66"/>
      <c r="K98" s="66"/>
      <c r="L98" s="66"/>
      <c r="M98" s="66"/>
      <c r="N98" s="66"/>
      <c r="O98" s="66"/>
      <c r="P98" s="66"/>
      <c r="Q98" s="66"/>
      <c r="R98" s="66"/>
      <c r="S98" s="67"/>
    </row>
    <row r="99" customFormat="false" ht="13.8" hidden="false" customHeight="false" outlineLevel="0" collapsed="false">
      <c r="A99" s="69" t="s">
        <v>105</v>
      </c>
      <c r="B99" s="65"/>
      <c r="C99" s="70"/>
      <c r="D99" s="66" t="n">
        <v>4.306</v>
      </c>
      <c r="E99" s="70"/>
      <c r="F99" s="66"/>
      <c r="G99" s="66"/>
      <c r="H99" s="66"/>
      <c r="I99" s="66"/>
      <c r="J99" s="66"/>
      <c r="K99" s="66"/>
      <c r="L99" s="66"/>
      <c r="M99" s="66"/>
      <c r="N99" s="66"/>
      <c r="O99" s="66"/>
      <c r="P99" s="66"/>
      <c r="Q99" s="66"/>
      <c r="R99" s="66"/>
      <c r="S99" s="67"/>
    </row>
    <row r="100" customFormat="false" ht="13.8" hidden="false" customHeight="false" outlineLevel="0" collapsed="false">
      <c r="A100" s="69" t="s">
        <v>106</v>
      </c>
      <c r="B100" s="65"/>
      <c r="C100" s="70"/>
      <c r="D100" s="66" t="n">
        <v>4.306</v>
      </c>
      <c r="E100" s="70"/>
      <c r="F100" s="66"/>
      <c r="G100" s="66"/>
      <c r="H100" s="66"/>
      <c r="I100" s="66"/>
      <c r="J100" s="66"/>
      <c r="K100" s="66"/>
      <c r="L100" s="66"/>
      <c r="M100" s="66"/>
      <c r="N100" s="66"/>
      <c r="O100" s="66"/>
      <c r="P100" s="66"/>
      <c r="Q100" s="66"/>
      <c r="R100" s="66"/>
      <c r="S100" s="67"/>
    </row>
    <row r="101" customFormat="false" ht="13.8" hidden="false" customHeight="false" outlineLevel="0" collapsed="false">
      <c r="A101" s="69" t="s">
        <v>107</v>
      </c>
      <c r="B101" s="65"/>
      <c r="C101" s="70"/>
      <c r="D101" s="66" t="n">
        <v>4.306</v>
      </c>
      <c r="E101" s="70"/>
      <c r="F101" s="66"/>
      <c r="G101" s="66"/>
      <c r="H101" s="66"/>
      <c r="I101" s="66"/>
      <c r="J101" s="66"/>
      <c r="K101" s="66"/>
      <c r="L101" s="66"/>
      <c r="M101" s="66"/>
      <c r="N101" s="66"/>
      <c r="O101" s="66"/>
      <c r="P101" s="66"/>
      <c r="Q101" s="66"/>
      <c r="R101" s="66"/>
      <c r="S101" s="67"/>
    </row>
    <row r="102" customFormat="false" ht="13.8" hidden="false" customHeight="false" outlineLevel="0" collapsed="false">
      <c r="A102" s="69" t="s">
        <v>108</v>
      </c>
      <c r="B102" s="65"/>
      <c r="C102" s="70"/>
      <c r="D102" s="66" t="n">
        <v>4.306</v>
      </c>
      <c r="E102" s="70"/>
      <c r="F102" s="66"/>
      <c r="G102" s="66"/>
      <c r="H102" s="66"/>
      <c r="I102" s="66"/>
      <c r="J102" s="66"/>
      <c r="K102" s="66"/>
      <c r="L102" s="66"/>
      <c r="M102" s="66"/>
      <c r="N102" s="66"/>
      <c r="O102" s="66"/>
      <c r="P102" s="66"/>
      <c r="Q102" s="66"/>
      <c r="R102" s="66"/>
      <c r="S102" s="67"/>
    </row>
    <row r="103" customFormat="false" ht="13.8" hidden="false" customHeight="false" outlineLevel="0" collapsed="false">
      <c r="A103" s="69" t="s">
        <v>109</v>
      </c>
      <c r="B103" s="65"/>
      <c r="C103" s="70"/>
      <c r="D103" s="66" t="n">
        <v>4.306</v>
      </c>
      <c r="E103" s="70"/>
      <c r="F103" s="66"/>
      <c r="G103" s="66"/>
      <c r="H103" s="66"/>
      <c r="I103" s="66"/>
      <c r="J103" s="66"/>
      <c r="K103" s="66"/>
      <c r="L103" s="66"/>
      <c r="M103" s="66"/>
      <c r="N103" s="66"/>
      <c r="O103" s="66"/>
      <c r="P103" s="66"/>
      <c r="Q103" s="66"/>
      <c r="R103" s="66"/>
      <c r="S103" s="67"/>
    </row>
    <row r="104" customFormat="false" ht="13.8" hidden="false" customHeight="false" outlineLevel="0" collapsed="false">
      <c r="A104" s="69" t="s">
        <v>110</v>
      </c>
      <c r="B104" s="65"/>
      <c r="C104" s="70"/>
      <c r="D104" s="66" t="n">
        <v>4.306</v>
      </c>
      <c r="E104" s="70"/>
      <c r="F104" s="66"/>
      <c r="G104" s="66"/>
      <c r="H104" s="66"/>
      <c r="I104" s="66"/>
      <c r="J104" s="66"/>
      <c r="K104" s="66"/>
      <c r="L104" s="66"/>
      <c r="M104" s="66"/>
      <c r="N104" s="66"/>
      <c r="O104" s="66"/>
      <c r="P104" s="66"/>
      <c r="Q104" s="66"/>
      <c r="R104" s="66"/>
      <c r="S104" s="67"/>
    </row>
    <row r="105" customFormat="false" ht="13.8" hidden="false" customHeight="false" outlineLevel="0" collapsed="false">
      <c r="A105" s="69" t="s">
        <v>111</v>
      </c>
      <c r="B105" s="65"/>
      <c r="C105" s="70"/>
      <c r="D105" s="66" t="n">
        <v>4.306</v>
      </c>
      <c r="E105" s="70"/>
      <c r="F105" s="66"/>
      <c r="G105" s="66"/>
      <c r="H105" s="66"/>
      <c r="I105" s="66"/>
      <c r="J105" s="66"/>
      <c r="K105" s="66"/>
      <c r="L105" s="66"/>
      <c r="M105" s="66"/>
      <c r="N105" s="66"/>
      <c r="O105" s="66"/>
      <c r="P105" s="66"/>
      <c r="Q105" s="66"/>
      <c r="R105" s="66"/>
      <c r="S105" s="67"/>
    </row>
    <row r="106" customFormat="false" ht="13.8" hidden="false" customHeight="false" outlineLevel="0" collapsed="false">
      <c r="A106" s="69" t="s">
        <v>112</v>
      </c>
      <c r="B106" s="65"/>
      <c r="C106" s="70"/>
      <c r="D106" s="66" t="n">
        <v>4.306</v>
      </c>
      <c r="E106" s="70"/>
      <c r="F106" s="66"/>
      <c r="G106" s="66"/>
      <c r="H106" s="66"/>
      <c r="I106" s="66"/>
      <c r="J106" s="66"/>
      <c r="K106" s="66"/>
      <c r="L106" s="66"/>
      <c r="M106" s="66"/>
      <c r="N106" s="66"/>
      <c r="O106" s="66"/>
      <c r="P106" s="66"/>
      <c r="Q106" s="66"/>
      <c r="R106" s="66"/>
      <c r="S106" s="67"/>
    </row>
    <row r="107" customFormat="false" ht="14.4" hidden="false" customHeight="false" outlineLevel="0" collapsed="false">
      <c r="A107" s="71" t="s">
        <v>113</v>
      </c>
      <c r="B107" s="72"/>
      <c r="C107" s="73"/>
      <c r="D107" s="74" t="n">
        <v>4.306</v>
      </c>
      <c r="E107" s="73"/>
      <c r="F107" s="74"/>
      <c r="G107" s="74"/>
      <c r="H107" s="74"/>
      <c r="I107" s="74"/>
      <c r="J107" s="74"/>
      <c r="K107" s="74"/>
      <c r="L107" s="74"/>
      <c r="M107" s="74"/>
      <c r="N107" s="74"/>
      <c r="O107" s="74"/>
      <c r="P107" s="74"/>
      <c r="Q107" s="74"/>
      <c r="R107" s="74"/>
      <c r="S107" s="75"/>
    </row>
    <row r="110" s="4" customFormat="true" ht="13.8" hidden="false" customHeight="false" outlineLevel="0" collapsed="false">
      <c r="A110" s="76" t="s">
        <v>114</v>
      </c>
      <c r="B110" s="76"/>
      <c r="C110" s="76"/>
      <c r="D110" s="76"/>
      <c r="E110" s="76"/>
      <c r="F110" s="76"/>
      <c r="G110" s="76"/>
      <c r="H110" s="76"/>
      <c r="I110" s="76"/>
      <c r="J110" s="76"/>
      <c r="K110" s="76"/>
      <c r="L110" s="76"/>
      <c r="M110" s="76"/>
      <c r="N110" s="76"/>
      <c r="O110" s="76"/>
      <c r="P110" s="76"/>
      <c r="Q110" s="76"/>
      <c r="R110" s="76"/>
      <c r="S110" s="76"/>
    </row>
    <row r="111" customFormat="false" ht="14.4" hidden="false" customHeight="false" outlineLevel="0" collapsed="false"/>
    <row r="112" customFormat="false" ht="16.2" hidden="false" customHeight="false" outlineLevel="0" collapsed="false">
      <c r="A112" s="32" t="s">
        <v>53</v>
      </c>
      <c r="B112" s="77" t="n">
        <v>0.1</v>
      </c>
      <c r="C112" s="78" t="n">
        <v>0.15</v>
      </c>
      <c r="D112" s="78" t="n">
        <v>0.2</v>
      </c>
      <c r="E112" s="78" t="n">
        <v>0.25</v>
      </c>
      <c r="F112" s="78" t="n">
        <v>0.3</v>
      </c>
      <c r="G112" s="78" t="n">
        <v>0.35</v>
      </c>
      <c r="H112" s="78" t="n">
        <v>0.4</v>
      </c>
      <c r="I112" s="78" t="n">
        <v>0.45</v>
      </c>
      <c r="J112" s="78" t="n">
        <v>0.5</v>
      </c>
      <c r="K112" s="78" t="n">
        <v>0.55</v>
      </c>
      <c r="L112" s="79" t="n">
        <v>0.6</v>
      </c>
    </row>
    <row r="113" customFormat="false" ht="15.6" hidden="false" customHeight="false" outlineLevel="0" collapsed="false">
      <c r="A113" s="80" t="s">
        <v>115</v>
      </c>
      <c r="B113" s="81" t="n">
        <v>5478.8332492556</v>
      </c>
      <c r="C113" s="82" t="n">
        <v>5631.66265170769</v>
      </c>
      <c r="D113" s="82" t="n">
        <v>5624.62261170769</v>
      </c>
      <c r="E113" s="82" t="n">
        <v>5629.78935179639</v>
      </c>
      <c r="F113" s="82" t="n">
        <v>5651.5008186169</v>
      </c>
      <c r="G113" s="82" t="n">
        <v>5675.97424121072</v>
      </c>
      <c r="H113" s="82" t="n">
        <v>5719.5917117329</v>
      </c>
      <c r="I113" s="82" t="n">
        <v>5736.92100444622</v>
      </c>
      <c r="J113" s="82" t="n">
        <v>5741.31963082186</v>
      </c>
      <c r="K113" s="82" t="n">
        <v>5627.14671549878</v>
      </c>
      <c r="L113" s="83" t="n">
        <v>5620.10667549878</v>
      </c>
    </row>
    <row r="114" customFormat="false" ht="15.6" hidden="false" customHeight="false" outlineLevel="0" collapsed="false">
      <c r="A114" s="80" t="s">
        <v>116</v>
      </c>
      <c r="B114" s="84" t="n">
        <v>19972.5213905549</v>
      </c>
      <c r="C114" s="85" t="n">
        <v>19881.9292478235</v>
      </c>
      <c r="D114" s="85" t="n">
        <v>19811.4080835272</v>
      </c>
      <c r="E114" s="85" t="n">
        <v>19739.3544060991</v>
      </c>
      <c r="F114" s="85" t="n">
        <v>19665.2236034347</v>
      </c>
      <c r="G114" s="85" t="n">
        <v>19590.7460481081</v>
      </c>
      <c r="H114" s="85" t="n">
        <v>19513.8650330131</v>
      </c>
      <c r="I114" s="85" t="n">
        <v>19440.2843950371</v>
      </c>
      <c r="J114" s="85" t="n">
        <v>19368.3271512585</v>
      </c>
      <c r="K114" s="85" t="n">
        <v>19311.2560972354</v>
      </c>
      <c r="L114" s="86" t="n">
        <v>19240.7349329392</v>
      </c>
    </row>
    <row r="115" customFormat="false" ht="15.6" hidden="false" customHeight="false" outlineLevel="0" collapsed="false">
      <c r="A115" s="80" t="s">
        <v>117</v>
      </c>
      <c r="B115" s="84" t="n">
        <v>-107.290128288981</v>
      </c>
      <c r="C115" s="85" t="n">
        <v>-155.230936547155</v>
      </c>
      <c r="D115" s="85" t="n">
        <v>-166.278796547155</v>
      </c>
      <c r="E115" s="85" t="n">
        <v>-180.143605798394</v>
      </c>
      <c r="F115" s="85" t="n">
        <v>-197.826428910819</v>
      </c>
      <c r="G115" s="85" t="n">
        <v>-216.146626432468</v>
      </c>
      <c r="H115" s="85" t="n">
        <v>-238.884681168356</v>
      </c>
      <c r="I115" s="85" t="n">
        <v>-255.556233332969</v>
      </c>
      <c r="J115" s="85" t="n">
        <v>-269.243785573502</v>
      </c>
      <c r="K115" s="85" t="n">
        <v>-255.568674345099</v>
      </c>
      <c r="L115" s="86" t="n">
        <v>-266.616534345099</v>
      </c>
    </row>
    <row r="116" customFormat="false" ht="16.2" hidden="false" customHeight="false" outlineLevel="0" collapsed="false">
      <c r="A116" s="87" t="s">
        <v>118</v>
      </c>
      <c r="B116" s="88" t="n">
        <v>3249.80862701361</v>
      </c>
      <c r="C116" s="89" t="n">
        <v>3215.5552658524</v>
      </c>
      <c r="D116" s="89" t="n">
        <v>3156.7066058524</v>
      </c>
      <c r="E116" s="89" t="n">
        <v>3099.73591201989</v>
      </c>
      <c r="F116" s="89" t="n">
        <v>3045.31056076151</v>
      </c>
      <c r="G116" s="89" t="n">
        <v>2991.31012577594</v>
      </c>
      <c r="H116" s="89" t="n">
        <v>2940.2549289332</v>
      </c>
      <c r="I116" s="89" t="n">
        <v>2885.15539704294</v>
      </c>
      <c r="J116" s="89" t="n">
        <v>2828.06653186996</v>
      </c>
      <c r="K116" s="89" t="n">
        <v>2752.73589105103</v>
      </c>
      <c r="L116" s="90" t="n">
        <v>2693.88723105103</v>
      </c>
    </row>
    <row r="118" customFormat="false" ht="13.8" hidden="false" customHeight="false" outlineLevel="0" collapsed="false">
      <c r="A118" s="1" t="s">
        <v>119</v>
      </c>
    </row>
    <row r="120" customFormat="false" ht="13.8" hidden="false" customHeight="false" outlineLevel="0" collapsed="false">
      <c r="A120" s="4" t="s">
        <v>120</v>
      </c>
      <c r="L120" s="4" t="s">
        <v>121</v>
      </c>
    </row>
    <row r="122" customFormat="false" ht="13.8" hidden="false" customHeight="false" outlineLevel="0" collapsed="false">
      <c r="A122" s="1" t="s">
        <v>122</v>
      </c>
    </row>
    <row r="124" customFormat="false" ht="13.8" hidden="false" customHeight="false" outlineLevel="0" collapsed="false">
      <c r="A124" s="4" t="s">
        <v>123</v>
      </c>
      <c r="L124" s="4" t="s">
        <v>124</v>
      </c>
    </row>
    <row r="126" customFormat="false" ht="13.8" hidden="false" customHeight="false" outlineLevel="0" collapsed="false">
      <c r="A126" s="1" t="s">
        <v>125</v>
      </c>
    </row>
    <row r="128" customFormat="false" ht="13.8" hidden="false" customHeight="false" outlineLevel="0" collapsed="false">
      <c r="A128" s="4" t="s">
        <v>126</v>
      </c>
      <c r="L128" s="4" t="s">
        <v>127</v>
      </c>
    </row>
    <row r="130" customFormat="false" ht="13.8" hidden="false" customHeight="false" outlineLevel="0" collapsed="false">
      <c r="A130" s="1" t="s">
        <v>128</v>
      </c>
    </row>
    <row r="132" customFormat="false" ht="13.8" hidden="false" customHeight="false" outlineLevel="0" collapsed="false">
      <c r="A132" s="1" t="s">
        <v>129</v>
      </c>
    </row>
    <row r="134" customFormat="false" ht="13.8" hidden="false" customHeight="false" outlineLevel="0" collapsed="false">
      <c r="A134" s="4" t="s">
        <v>130</v>
      </c>
      <c r="L134" s="4" t="s">
        <v>131</v>
      </c>
    </row>
    <row r="137" s="4" customFormat="true" ht="13.8" hidden="false" customHeight="false" outlineLevel="0" collapsed="false">
      <c r="A137" s="91" t="s">
        <v>132</v>
      </c>
    </row>
    <row r="138" customFormat="false" ht="14.4" hidden="false" customHeight="false" outlineLevel="0" collapsed="false"/>
    <row r="139" customFormat="false" ht="16.2" hidden="false" customHeight="false" outlineLevel="0" collapsed="false">
      <c r="A139" s="92" t="s">
        <v>53</v>
      </c>
      <c r="B139" s="93"/>
      <c r="C139" s="94" t="n">
        <v>0.1</v>
      </c>
      <c r="D139" s="95" t="n">
        <v>0.15</v>
      </c>
      <c r="E139" s="95" t="n">
        <v>0.2</v>
      </c>
      <c r="F139" s="95" t="n">
        <v>0.25</v>
      </c>
      <c r="G139" s="95" t="n">
        <v>0.3</v>
      </c>
      <c r="H139" s="95" t="n">
        <v>0.35</v>
      </c>
      <c r="I139" s="95" t="n">
        <v>0.4</v>
      </c>
      <c r="J139" s="95" t="n">
        <v>0.45</v>
      </c>
      <c r="K139" s="95" t="n">
        <v>0.5</v>
      </c>
      <c r="L139" s="95" t="n">
        <v>0.55</v>
      </c>
      <c r="M139" s="96" t="n">
        <v>0.6</v>
      </c>
    </row>
    <row r="140" customFormat="false" ht="15.6" hidden="false" customHeight="false" outlineLevel="0" collapsed="false">
      <c r="A140" s="97" t="s">
        <v>133</v>
      </c>
      <c r="B140" s="98" t="s">
        <v>134</v>
      </c>
      <c r="C140" s="99" t="n">
        <v>90896.5801968812</v>
      </c>
      <c r="D140" s="100" t="n">
        <v>91475.095928331</v>
      </c>
      <c r="E140" s="100" t="n">
        <v>85338.2447069236</v>
      </c>
      <c r="F140" s="100" t="n">
        <v>82191.0902405374</v>
      </c>
      <c r="G140" s="100" t="n">
        <v>78784.4724834359</v>
      </c>
      <c r="H140" s="100" t="n">
        <v>77354.1170528268</v>
      </c>
      <c r="I140" s="100" t="n">
        <v>75255.7610893331</v>
      </c>
      <c r="J140" s="100" t="n">
        <v>72677.1620563918</v>
      </c>
      <c r="K140" s="100" t="n">
        <v>69245.838168346</v>
      </c>
      <c r="L140" s="100" t="n">
        <v>66100.8099100882</v>
      </c>
      <c r="M140" s="101" t="n">
        <v>65155.4246886808</v>
      </c>
    </row>
    <row r="141" customFormat="false" ht="15.6" hidden="false" customHeight="false" outlineLevel="0" collapsed="false">
      <c r="A141" s="102" t="s">
        <v>135</v>
      </c>
      <c r="B141" s="103" t="s">
        <v>134</v>
      </c>
      <c r="C141" s="104" t="n">
        <v>59666.9381506673</v>
      </c>
      <c r="D141" s="105" t="n">
        <v>60528.2205167724</v>
      </c>
      <c r="E141" s="105" t="n">
        <v>54528.0808106569</v>
      </c>
      <c r="F141" s="105" t="n">
        <v>51745.2575103931</v>
      </c>
      <c r="G141" s="105" t="n">
        <v>48539.6607372464</v>
      </c>
      <c r="H141" s="105" t="n">
        <v>47170.9057635775</v>
      </c>
      <c r="I141" s="105" t="n">
        <v>45209.9975045076</v>
      </c>
      <c r="J141" s="105" t="n">
        <v>42805.7981530423</v>
      </c>
      <c r="K141" s="105" t="n">
        <v>39569.2399036221</v>
      </c>
      <c r="L141" s="105" t="n">
        <v>36910.635622736</v>
      </c>
      <c r="M141" s="106" t="n">
        <v>35592.3450286491</v>
      </c>
    </row>
    <row r="142" customFormat="false" ht="15.6" hidden="false" customHeight="false" outlineLevel="0" collapsed="false">
      <c r="A142" s="102" t="s">
        <v>136</v>
      </c>
      <c r="B142" s="103" t="s">
        <v>134</v>
      </c>
      <c r="C142" s="104" t="n">
        <v>84786.0651146264</v>
      </c>
      <c r="D142" s="105" t="n">
        <v>85877.5605773023</v>
      </c>
      <c r="E142" s="105" t="n">
        <v>80769.9653658949</v>
      </c>
      <c r="F142" s="105" t="n">
        <v>77855.4022995529</v>
      </c>
      <c r="G142" s="105" t="n">
        <v>74839.4623058617</v>
      </c>
      <c r="H142" s="105" t="n">
        <v>73836.9956165495</v>
      </c>
      <c r="I142" s="105" t="n">
        <v>72195.244418317</v>
      </c>
      <c r="J142" s="105" t="n">
        <v>70227.6260617323</v>
      </c>
      <c r="K142" s="105" t="n">
        <v>67401.5265168743</v>
      </c>
      <c r="L142" s="105" t="n">
        <v>64685.994330955</v>
      </c>
      <c r="M142" s="106" t="n">
        <v>63803.7691195476</v>
      </c>
    </row>
    <row r="143" customFormat="false" ht="16.2" hidden="false" customHeight="false" outlineLevel="0" collapsed="false">
      <c r="A143" s="107" t="s">
        <v>137</v>
      </c>
      <c r="B143" s="108" t="s">
        <v>134</v>
      </c>
      <c r="C143" s="109" t="n">
        <v>-3370.69551238726</v>
      </c>
      <c r="D143" s="110" t="n">
        <v>-3691.82618855012</v>
      </c>
      <c r="E143" s="110" t="n">
        <v>-3292.73903995754</v>
      </c>
      <c r="F143" s="110" t="n">
        <v>-3244.67801246696</v>
      </c>
      <c r="G143" s="110" t="n">
        <v>-2306.6152548998</v>
      </c>
      <c r="H143" s="110" t="n">
        <v>-2845.3505092264</v>
      </c>
      <c r="I143" s="110" t="n">
        <v>-2314.75891061624</v>
      </c>
      <c r="J143" s="110" t="n">
        <v>-987.158735310664</v>
      </c>
      <c r="K143" s="110" t="n">
        <v>-191.754014995624</v>
      </c>
      <c r="L143" s="110" t="n">
        <v>-456.364226762686</v>
      </c>
      <c r="M143" s="111" t="n">
        <v>750.892888496566</v>
      </c>
    </row>
  </sheetData>
  <mergeCells count="4">
    <mergeCell ref="A1:S1"/>
    <mergeCell ref="A53:S53"/>
    <mergeCell ref="A65:R65"/>
    <mergeCell ref="A110:S110"/>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21" zoomScaleNormal="121"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17T10:48:41Z</dcterms:created>
  <dc:creator>Petri-Jaan Lahtvee</dc:creator>
  <dc:description/>
  <dc:language>en-US</dc:language>
  <cp:lastModifiedBy>KSA</cp:lastModifiedBy>
  <dcterms:modified xsi:type="dcterms:W3CDTF">2011-02-19T05:01:47Z</dcterms:modified>
  <cp:revision>0</cp:revision>
  <dc:subject/>
  <dc:title/>
</cp:coreProperties>
</file>